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u.jnj.com\TIBBEDFSROOT\Research_IDV\Private\Research_projects\Dengue-Eucalyptus\Manuscripts and congresses\Nature 2022 - JNJ-1802 biology paper\Revision\Source data files\"/>
    </mc:Choice>
  </mc:AlternateContent>
  <xr:revisionPtr revIDLastSave="0" documentId="13_ncr:1_{C4E5C9A5-55B1-4B0A-B4B2-635CDE3034BB}" xr6:coauthVersionLast="47" xr6:coauthVersionMax="47" xr10:uidLastSave="{00000000-0000-0000-0000-000000000000}"/>
  <bookViews>
    <workbookView xWindow="-120" yWindow="-120" windowWidth="19410" windowHeight="9105" xr2:uid="{2E3C2D65-E050-4DF5-A53A-8CDEE9ECA67F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23" i="1" l="1"/>
  <c r="P46" i="1"/>
  <c r="O46" i="1"/>
  <c r="N46" i="1"/>
  <c r="O25" i="1"/>
  <c r="N25" i="1"/>
  <c r="BQ23" i="1"/>
  <c r="BP23" i="1"/>
  <c r="BR23" i="1" s="1"/>
  <c r="AY23" i="1"/>
  <c r="AX23" i="1"/>
  <c r="CF14" i="1"/>
  <c r="CE14" i="1"/>
  <c r="CD14" i="1"/>
  <c r="BQ14" i="1"/>
  <c r="BP14" i="1"/>
  <c r="AY14" i="1"/>
  <c r="AX14" i="1"/>
  <c r="CG13" i="1"/>
  <c r="CF13" i="1"/>
  <c r="CE13" i="1"/>
  <c r="CD13" i="1"/>
  <c r="AF13" i="1"/>
  <c r="AE13" i="1"/>
  <c r="BY12" i="1"/>
  <c r="BW12" i="1"/>
  <c r="BV12" i="1"/>
  <c r="BY11" i="1"/>
  <c r="BW11" i="1"/>
  <c r="BV11" i="1"/>
  <c r="BW14" i="1" s="1"/>
  <c r="BW10" i="1"/>
  <c r="BV10" i="1"/>
  <c r="BW9" i="1"/>
  <c r="BV9" i="1"/>
  <c r="BW8" i="1"/>
  <c r="BV8" i="1"/>
  <c r="BQ6" i="1"/>
  <c r="BP6" i="1"/>
  <c r="AY6" i="1"/>
  <c r="AX6" i="1"/>
  <c r="AF6" i="1"/>
  <c r="AE6" i="1"/>
  <c r="AG20" i="1" s="1"/>
  <c r="O6" i="1"/>
  <c r="N6" i="1"/>
</calcChain>
</file>

<file path=xl/sharedStrings.xml><?xml version="1.0" encoding="utf-8"?>
<sst xmlns="http://schemas.openxmlformats.org/spreadsheetml/2006/main" count="1278" uniqueCount="104">
  <si>
    <t>Fig. 1b - Antiviral activitiy and toxicity of JNJ-1802 in different cell lines</t>
  </si>
  <si>
    <r>
      <t xml:space="preserve">Antiviral activity and </t>
    </r>
    <r>
      <rPr>
        <b/>
        <sz val="14"/>
        <color rgb="FF00B050"/>
        <rFont val="Calibri"/>
        <family val="2"/>
        <scheme val="minor"/>
      </rPr>
      <t>toxicity</t>
    </r>
    <r>
      <rPr>
        <b/>
        <sz val="14"/>
        <color rgb="FFFF0000"/>
        <rFont val="Calibri"/>
        <family val="2"/>
        <scheme val="minor"/>
      </rPr>
      <t xml:space="preserve"> of JNJ-1802 on Vero cells (DENV-2/16681-eGFP)</t>
    </r>
  </si>
  <si>
    <r>
      <t xml:space="preserve">Antiviral activity and </t>
    </r>
    <r>
      <rPr>
        <b/>
        <sz val="14"/>
        <color rgb="FF00B050"/>
        <rFont val="Calibri"/>
        <family val="2"/>
        <scheme val="minor"/>
      </rPr>
      <t>toxicity</t>
    </r>
    <r>
      <rPr>
        <b/>
        <sz val="14"/>
        <color rgb="FFFF0000"/>
        <rFont val="Calibri"/>
        <family val="2"/>
        <scheme val="minor"/>
      </rPr>
      <t xml:space="preserve"> of JNJ-1802 on Huh7 cells (DENV-2/16681-eGFP)</t>
    </r>
  </si>
  <si>
    <r>
      <t xml:space="preserve">Antiviral activity and </t>
    </r>
    <r>
      <rPr>
        <b/>
        <sz val="14"/>
        <color rgb="FF00B050"/>
        <rFont val="Calibri"/>
        <family val="2"/>
        <scheme val="minor"/>
      </rPr>
      <t>toxicity</t>
    </r>
    <r>
      <rPr>
        <b/>
        <sz val="14"/>
        <color rgb="FFFF0000"/>
        <rFont val="Calibri"/>
        <family val="2"/>
        <scheme val="minor"/>
      </rPr>
      <t xml:space="preserve"> of JNJ-1802 on THP1 cells (DENV-2/16681-eGFP)</t>
    </r>
  </si>
  <si>
    <r>
      <t xml:space="preserve">Antiviral activity and </t>
    </r>
    <r>
      <rPr>
        <b/>
        <sz val="14"/>
        <color rgb="FF00B050"/>
        <rFont val="Calibri"/>
        <family val="2"/>
        <scheme val="minor"/>
      </rPr>
      <t>toxicity</t>
    </r>
    <r>
      <rPr>
        <b/>
        <sz val="14"/>
        <color rgb="FFFF0000"/>
        <rFont val="Calibri"/>
        <family val="2"/>
        <scheme val="minor"/>
      </rPr>
      <t xml:space="preserve"> of JNJ-1802 on Vero cells in presence of 50% HS (DENV-2/16681-eGFP)</t>
    </r>
  </si>
  <si>
    <r>
      <t xml:space="preserve">Antiviral activity and </t>
    </r>
    <r>
      <rPr>
        <b/>
        <sz val="14"/>
        <color rgb="FF00B050"/>
        <rFont val="Calibri"/>
        <family val="2"/>
        <scheme val="minor"/>
      </rPr>
      <t>toxicity</t>
    </r>
    <r>
      <rPr>
        <b/>
        <sz val="14"/>
        <color rgb="FFFF0000"/>
        <rFont val="Calibri"/>
        <family val="2"/>
        <scheme val="minor"/>
      </rPr>
      <t xml:space="preserve"> of JNJ-1802 on Vero cells (DENV-2RL)</t>
    </r>
  </si>
  <si>
    <r>
      <t xml:space="preserve">Antiviral activity and </t>
    </r>
    <r>
      <rPr>
        <b/>
        <sz val="14"/>
        <color rgb="FF00B050"/>
        <rFont val="Calibri"/>
        <family val="2"/>
        <scheme val="minor"/>
      </rPr>
      <t>toxicity</t>
    </r>
    <r>
      <rPr>
        <b/>
        <sz val="14"/>
        <color rgb="FFFF0000"/>
        <rFont val="Calibri"/>
        <family val="2"/>
        <scheme val="minor"/>
      </rPr>
      <t xml:space="preserve"> of JNJ-1802 on C3/36 cells (DENV-2RL)</t>
    </r>
  </si>
  <si>
    <t>Individual data</t>
  </si>
  <si>
    <t/>
  </si>
  <si>
    <t>EC50 (nM)</t>
  </si>
  <si>
    <t>EC50 (µM)</t>
  </si>
  <si>
    <t>EC90 (nM)</t>
  </si>
  <si>
    <t>CC50 (µM)</t>
  </si>
  <si>
    <t>JNJS</t>
  </si>
  <si>
    <t>JNJB</t>
  </si>
  <si>
    <t>ASY_NAME</t>
  </si>
  <si>
    <t>ASY_GUESTSTRAIN</t>
  </si>
  <si>
    <t>FC_reference</t>
  </si>
  <si>
    <t>MOD_NAME</t>
  </si>
  <si>
    <t>RESULT_TYPE</t>
  </si>
  <si>
    <t>RESULT_CENSOR</t>
  </si>
  <si>
    <t>result_value</t>
  </si>
  <si>
    <t>after_cleaning</t>
  </si>
  <si>
    <t>C_FC</t>
  </si>
  <si>
    <t>FC</t>
  </si>
  <si>
    <t>EXPERIMENT_ID</t>
  </si>
  <si>
    <t>Mean</t>
  </si>
  <si>
    <t>SD</t>
  </si>
  <si>
    <t>censor</t>
  </si>
  <si>
    <t>EXP1</t>
  </si>
  <si>
    <t>EXP 1</t>
  </si>
  <si>
    <t>64281802-AAA</t>
  </si>
  <si>
    <t>44552900</t>
  </si>
  <si>
    <t>DENV-AVE-VeroECACC-DENV-2/16681-GFP_preseeding</t>
  </si>
  <si>
    <t>DENV-2/16681-eGFP</t>
  </si>
  <si>
    <t>NA</t>
  </si>
  <si>
    <t>SECONDARY</t>
  </si>
  <si>
    <t>=</t>
  </si>
  <si>
    <t>OK</t>
  </si>
  <si>
    <t>LDO-040814</t>
  </si>
  <si>
    <t>44856077</t>
  </si>
  <si>
    <t>DENV-AVE-HUH7-DENV-2/16681-GFP_preseeding</t>
  </si>
  <si>
    <t>LDO-041785</t>
  </si>
  <si>
    <t>DENV-AVE-THP-1-DC-SIGN-DENV-2/16681-GFP</t>
  </si>
  <si>
    <t>WF66353</t>
  </si>
  <si>
    <t>DENV-AVE-VeroECACC-DENV-2/16681-GFP_preseeding_50%HS</t>
  </si>
  <si>
    <t xml:space="preserve"> 46</t>
  </si>
  <si>
    <t>LDO-041759</t>
  </si>
  <si>
    <t>EXP2</t>
  </si>
  <si>
    <t>&gt; 2</t>
  </si>
  <si>
    <t>LDO-041064</t>
  </si>
  <si>
    <t>45055584</t>
  </si>
  <si>
    <t>LDO-042260</t>
  </si>
  <si>
    <t>45015383</t>
  </si>
  <si>
    <t xml:space="preserve"> 29</t>
  </si>
  <si>
    <t>LDO-042261</t>
  </si>
  <si>
    <t>EXP3</t>
  </si>
  <si>
    <t>LDO-041078</t>
  </si>
  <si>
    <t>LDO-042303</t>
  </si>
  <si>
    <t>LDO-042283</t>
  </si>
  <si>
    <t>MEDIAN</t>
  </si>
  <si>
    <t>LDO-041577</t>
  </si>
  <si>
    <t>LDO-042318</t>
  </si>
  <si>
    <t>WF66354</t>
  </si>
  <si>
    <t>Q1</t>
  </si>
  <si>
    <t>&gt;2</t>
  </si>
  <si>
    <t>EXP 2</t>
  </si>
  <si>
    <t>LDO-041600</t>
  </si>
  <si>
    <t>Q3</t>
  </si>
  <si>
    <t>MEAN</t>
  </si>
  <si>
    <t>&gt;2.3</t>
  </si>
  <si>
    <t>LDO-041921</t>
  </si>
  <si>
    <t>EC90 (µM)</t>
  </si>
  <si>
    <t>&gt;0.44</t>
  </si>
  <si>
    <t>Selectivity index</t>
  </si>
  <si>
    <t xml:space="preserve"> 28</t>
  </si>
  <si>
    <t>&gt;37000</t>
  </si>
  <si>
    <t>LDO-042057</t>
  </si>
  <si>
    <t xml:space="preserve"> 30</t>
  </si>
  <si>
    <t>LDO-042091</t>
  </si>
  <si>
    <t>0.2</t>
  </si>
  <si>
    <t xml:space="preserve"> 31</t>
  </si>
  <si>
    <r>
      <t xml:space="preserve">CC50 = 14,4 </t>
    </r>
    <r>
      <rPr>
        <b/>
        <sz val="11"/>
        <color rgb="FF00B050"/>
        <rFont val="Calibri"/>
        <family val="2"/>
      </rPr>
      <t>± 1,1 µM</t>
    </r>
  </si>
  <si>
    <t>CC50 (nM)</t>
  </si>
  <si>
    <r>
      <t xml:space="preserve">EC50 = 0,0012 </t>
    </r>
    <r>
      <rPr>
        <b/>
        <sz val="11"/>
        <color rgb="FFFF0000"/>
        <rFont val="Calibri"/>
        <family val="2"/>
      </rPr>
      <t>± 0,00014 µM</t>
    </r>
  </si>
  <si>
    <r>
      <t xml:space="preserve">EC90 = 0,0065 </t>
    </r>
    <r>
      <rPr>
        <b/>
        <sz val="11"/>
        <color rgb="FFFF0000"/>
        <rFont val="Calibri"/>
        <family val="2"/>
      </rPr>
      <t>± 0,0010 µM</t>
    </r>
  </si>
  <si>
    <t>45145226</t>
  </si>
  <si>
    <t>LDO-042282</t>
  </si>
  <si>
    <t>TOX-HUH7-DENV-2/16681-GFP_d4_preseeding</t>
  </si>
  <si>
    <t>LDO-041707</t>
  </si>
  <si>
    <t>45231956</t>
  </si>
  <si>
    <t>LDO-042387</t>
  </si>
  <si>
    <t>CC90 (nM)</t>
  </si>
  <si>
    <t>TOX-THP-1-DC-SIGN</t>
  </si>
  <si>
    <t>&gt;</t>
  </si>
  <si>
    <t>TOX-VeroECACC-DENV-2/16681-GFP_d4_preseeding_50%HS</t>
  </si>
  <si>
    <t>LDO-041051</t>
  </si>
  <si>
    <t>LDO-042074</t>
  </si>
  <si>
    <t>LDO-042239</t>
  </si>
  <si>
    <t>TOX-VeroECACC-DENV-2/16681-GFP_d4_preseeding</t>
  </si>
  <si>
    <t>LDO-040747</t>
  </si>
  <si>
    <t>LDO-040913</t>
  </si>
  <si>
    <t>LDO-041651</t>
  </si>
  <si>
    <t>LDO-0418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"/>
    <numFmt numFmtId="166" formatCode="0.0000"/>
    <numFmt numFmtId="167" formatCode="0.000000"/>
    <numFmt numFmtId="168" formatCode="0.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2"/>
      <color rgb="FF000000"/>
      <name val="Arial"/>
      <family val="2"/>
    </font>
    <font>
      <b/>
      <sz val="9"/>
      <color rgb="FF000000"/>
      <name val="Arial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Arial"/>
      <family val="2"/>
    </font>
    <font>
      <sz val="8"/>
      <color rgb="FF000000"/>
      <name val="Arial"/>
      <family val="2"/>
    </font>
    <font>
      <sz val="8"/>
      <color rgb="FFFF0000"/>
      <name val="Arial"/>
      <family val="2"/>
    </font>
    <font>
      <b/>
      <sz val="11"/>
      <color rgb="FF00B050"/>
      <name val="Calibri"/>
      <family val="2"/>
      <scheme val="minor"/>
    </font>
    <font>
      <b/>
      <sz val="11"/>
      <color rgb="FF00B05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sz val="8"/>
      <color rgb="FF00B050"/>
      <name val="Arial"/>
      <family val="2"/>
    </font>
    <font>
      <sz val="10"/>
      <name val="Arial"/>
      <family val="2"/>
    </font>
    <font>
      <b/>
      <sz val="8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0C4DE"/>
        <bgColor rgb="FFFFFFFF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0C4DE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vertical="top"/>
    </xf>
    <xf numFmtId="0" fontId="7" fillId="3" borderId="4" xfId="0" applyFont="1" applyFill="1" applyBorder="1"/>
    <xf numFmtId="0" fontId="1" fillId="3" borderId="4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11" fillId="3" borderId="3" xfId="0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6" fillId="2" borderId="5" xfId="0" applyFont="1" applyFill="1" applyBorder="1" applyAlignment="1">
      <alignment horizontal="left" vertical="top"/>
    </xf>
    <xf numFmtId="0" fontId="6" fillId="2" borderId="6" xfId="0" applyFont="1" applyFill="1" applyBorder="1" applyAlignment="1">
      <alignment horizontal="left" vertical="top"/>
    </xf>
    <xf numFmtId="0" fontId="14" fillId="3" borderId="0" xfId="0" applyFont="1" applyFill="1"/>
    <xf numFmtId="0" fontId="0" fillId="3" borderId="0" xfId="0" applyFill="1"/>
    <xf numFmtId="0" fontId="6" fillId="2" borderId="0" xfId="0" applyFont="1" applyFill="1" applyAlignment="1">
      <alignment horizontal="left" vertical="top"/>
    </xf>
    <xf numFmtId="0" fontId="0" fillId="0" borderId="7" xfId="0" applyBorder="1"/>
    <xf numFmtId="164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5" fontId="1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5" fillId="0" borderId="5" xfId="0" applyFont="1" applyBorder="1" applyAlignment="1">
      <alignment horizontal="left" vertical="top"/>
    </xf>
    <xf numFmtId="0" fontId="15" fillId="0" borderId="6" xfId="0" applyFont="1" applyBorder="1" applyAlignment="1">
      <alignment horizontal="left" vertical="top"/>
    </xf>
    <xf numFmtId="0" fontId="16" fillId="0" borderId="6" xfId="0" applyFont="1" applyBorder="1" applyAlignment="1">
      <alignment horizontal="left" vertical="top"/>
    </xf>
    <xf numFmtId="166" fontId="0" fillId="0" borderId="0" xfId="0" applyNumberFormat="1"/>
    <xf numFmtId="165" fontId="15" fillId="0" borderId="6" xfId="0" applyNumberFormat="1" applyFont="1" applyBorder="1" applyAlignment="1">
      <alignment horizontal="left" vertical="top"/>
    </xf>
    <xf numFmtId="0" fontId="15" fillId="0" borderId="0" xfId="0" applyFont="1" applyAlignment="1">
      <alignment horizontal="left" vertical="top"/>
    </xf>
    <xf numFmtId="167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/>
    <xf numFmtId="164" fontId="0" fillId="0" borderId="4" xfId="0" applyNumberFormat="1" applyBorder="1" applyAlignment="1">
      <alignment horizontal="center"/>
    </xf>
    <xf numFmtId="0" fontId="0" fillId="4" borderId="0" xfId="0" applyFill="1"/>
    <xf numFmtId="168" fontId="0" fillId="0" borderId="0" xfId="0" applyNumberFormat="1" applyAlignment="1">
      <alignment horizontal="center"/>
    </xf>
    <xf numFmtId="0" fontId="0" fillId="4" borderId="4" xfId="0" applyFill="1" applyBorder="1"/>
    <xf numFmtId="164" fontId="0" fillId="4" borderId="4" xfId="0" applyNumberFormat="1" applyFill="1" applyBorder="1" applyAlignment="1">
      <alignment horizontal="center"/>
    </xf>
    <xf numFmtId="168" fontId="0" fillId="4" borderId="4" xfId="0" applyNumberFormat="1" applyFill="1" applyBorder="1" applyAlignment="1">
      <alignment horizontal="center"/>
    </xf>
    <xf numFmtId="2" fontId="0" fillId="0" borderId="0" xfId="0" applyNumberFormat="1"/>
    <xf numFmtId="0" fontId="6" fillId="5" borderId="5" xfId="0" applyFont="1" applyFill="1" applyBorder="1" applyAlignment="1">
      <alignment horizontal="left" vertical="top"/>
    </xf>
    <xf numFmtId="0" fontId="6" fillId="5" borderId="6" xfId="0" applyFont="1" applyFill="1" applyBorder="1" applyAlignment="1">
      <alignment horizontal="left" vertical="top"/>
    </xf>
    <xf numFmtId="0" fontId="0" fillId="4" borderId="0" xfId="0" applyFill="1" applyAlignment="1">
      <alignment horizontal="left"/>
    </xf>
    <xf numFmtId="164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164" fontId="0" fillId="0" borderId="0" xfId="0" applyNumberFormat="1"/>
    <xf numFmtId="165" fontId="12" fillId="4" borderId="7" xfId="0" applyNumberFormat="1" applyFont="1" applyFill="1" applyBorder="1" applyAlignment="1">
      <alignment horizontal="center"/>
    </xf>
    <xf numFmtId="1" fontId="12" fillId="0" borderId="0" xfId="0" applyNumberFormat="1" applyFont="1" applyAlignment="1">
      <alignment horizontal="center"/>
    </xf>
    <xf numFmtId="167" fontId="12" fillId="4" borderId="7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5" fillId="0" borderId="8" xfId="0" applyFont="1" applyBorder="1" applyAlignment="1">
      <alignment horizontal="left" vertical="top"/>
    </xf>
    <xf numFmtId="0" fontId="15" fillId="0" borderId="9" xfId="0" applyFont="1" applyBorder="1" applyAlignment="1">
      <alignment horizontal="left" vertical="top"/>
    </xf>
    <xf numFmtId="0" fontId="21" fillId="0" borderId="9" xfId="0" applyFont="1" applyBorder="1" applyAlignment="1">
      <alignment horizontal="left" vertical="top"/>
    </xf>
    <xf numFmtId="167" fontId="12" fillId="0" borderId="0" xfId="0" applyNumberFormat="1" applyFont="1" applyAlignment="1">
      <alignment horizontal="center"/>
    </xf>
    <xf numFmtId="0" fontId="6" fillId="5" borderId="0" xfId="0" applyFont="1" applyFill="1" applyAlignment="1">
      <alignment horizontal="left" vertical="top"/>
    </xf>
    <xf numFmtId="0" fontId="21" fillId="0" borderId="6" xfId="0" applyFont="1" applyBorder="1" applyAlignment="1">
      <alignment horizontal="left" vertical="top"/>
    </xf>
    <xf numFmtId="0" fontId="22" fillId="0" borderId="3" xfId="0" quotePrefix="1" applyFont="1" applyBorder="1" applyAlignment="1">
      <alignment horizontal="center" vertical="center"/>
    </xf>
    <xf numFmtId="2" fontId="15" fillId="0" borderId="6" xfId="0" applyNumberFormat="1" applyFont="1" applyBorder="1" applyAlignment="1">
      <alignment horizontal="left" vertical="top"/>
    </xf>
    <xf numFmtId="168" fontId="0" fillId="0" borderId="0" xfId="0" applyNumberFormat="1"/>
    <xf numFmtId="1" fontId="0" fillId="0" borderId="0" xfId="0" applyNumberFormat="1"/>
    <xf numFmtId="0" fontId="6" fillId="0" borderId="0" xfId="0" applyFont="1" applyAlignment="1">
      <alignment horizontal="left" vertical="top"/>
    </xf>
    <xf numFmtId="0" fontId="5" fillId="2" borderId="1" xfId="0" applyFont="1" applyFill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6" fillId="3" borderId="3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23" fillId="3" borderId="10" xfId="0" applyFont="1" applyFill="1" applyBorder="1" applyAlignment="1">
      <alignment horizontal="center" vertical="center"/>
    </xf>
    <xf numFmtId="0" fontId="23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D2E7F-3F10-495B-BDB2-2FBA708F727D}">
  <dimension ref="A1:CK55"/>
  <sheetViews>
    <sheetView tabSelected="1" topLeftCell="BG1" zoomScale="60" zoomScaleNormal="60" workbookViewId="0">
      <selection activeCell="CI20" sqref="CI20:CI21"/>
    </sheetView>
  </sheetViews>
  <sheetFormatPr defaultRowHeight="15" x14ac:dyDescent="0.25"/>
  <cols>
    <col min="3" max="3" width="41.42578125" bestFit="1" customWidth="1"/>
    <col min="4" max="4" width="16.85546875" bestFit="1" customWidth="1"/>
    <col min="20" max="20" width="19.85546875" customWidth="1"/>
    <col min="21" max="21" width="17.5703125" customWidth="1"/>
    <col min="38" max="38" width="21.140625" customWidth="1"/>
    <col min="39" max="39" width="19.7109375" customWidth="1"/>
    <col min="56" max="56" width="20.28515625" customWidth="1"/>
    <col min="57" max="57" width="20.42578125" customWidth="1"/>
    <col min="68" max="68" width="13.42578125" customWidth="1"/>
    <col min="75" max="75" width="11.7109375" customWidth="1"/>
    <col min="82" max="82" width="11" customWidth="1"/>
    <col min="84" max="84" width="12.7109375" customWidth="1"/>
  </cols>
  <sheetData>
    <row r="1" spans="1:89" x14ac:dyDescent="0.25">
      <c r="A1" s="1" t="s">
        <v>0</v>
      </c>
    </row>
    <row r="3" spans="1:89" ht="18.75" x14ac:dyDescent="0.3">
      <c r="A3" s="2" t="s">
        <v>1</v>
      </c>
      <c r="R3" s="2" t="s">
        <v>2</v>
      </c>
      <c r="AJ3" s="2" t="s">
        <v>3</v>
      </c>
      <c r="BB3" s="2" t="s">
        <v>4</v>
      </c>
      <c r="BT3" s="2" t="s">
        <v>5</v>
      </c>
      <c r="CC3" s="2" t="s">
        <v>6</v>
      </c>
    </row>
    <row r="4" spans="1:89" ht="15.75" x14ac:dyDescent="0.25">
      <c r="A4" s="68" t="s">
        <v>7</v>
      </c>
      <c r="B4" s="69" t="s">
        <v>8</v>
      </c>
      <c r="C4" s="69" t="s">
        <v>8</v>
      </c>
      <c r="D4" s="69" t="s">
        <v>8</v>
      </c>
      <c r="E4" s="69" t="s">
        <v>8</v>
      </c>
      <c r="F4" s="69" t="s">
        <v>8</v>
      </c>
      <c r="G4" s="69" t="s">
        <v>8</v>
      </c>
      <c r="H4" s="69" t="s">
        <v>8</v>
      </c>
      <c r="I4" s="69" t="s">
        <v>8</v>
      </c>
      <c r="J4" s="69" t="s">
        <v>8</v>
      </c>
      <c r="K4" s="69" t="s">
        <v>8</v>
      </c>
      <c r="L4" s="69" t="s">
        <v>8</v>
      </c>
      <c r="M4" s="70" t="s">
        <v>8</v>
      </c>
      <c r="N4" s="71" t="s">
        <v>9</v>
      </c>
      <c r="O4" s="71"/>
      <c r="R4" s="68" t="s">
        <v>7</v>
      </c>
      <c r="S4" s="69" t="s">
        <v>8</v>
      </c>
      <c r="T4" s="69" t="s">
        <v>8</v>
      </c>
      <c r="U4" s="69" t="s">
        <v>8</v>
      </c>
      <c r="V4" s="69" t="s">
        <v>8</v>
      </c>
      <c r="W4" s="69" t="s">
        <v>8</v>
      </c>
      <c r="X4" s="69" t="s">
        <v>8</v>
      </c>
      <c r="Y4" s="69" t="s">
        <v>8</v>
      </c>
      <c r="Z4" s="69" t="s">
        <v>8</v>
      </c>
      <c r="AA4" s="69" t="s">
        <v>8</v>
      </c>
      <c r="AB4" s="69" t="s">
        <v>8</v>
      </c>
      <c r="AC4" s="69" t="s">
        <v>8</v>
      </c>
      <c r="AD4" s="69" t="s">
        <v>8</v>
      </c>
      <c r="AE4" s="71" t="s">
        <v>9</v>
      </c>
      <c r="AF4" s="71"/>
      <c r="AJ4" s="68" t="s">
        <v>7</v>
      </c>
      <c r="AK4" s="69" t="s">
        <v>8</v>
      </c>
      <c r="AL4" s="69" t="s">
        <v>8</v>
      </c>
      <c r="AM4" s="69" t="s">
        <v>8</v>
      </c>
      <c r="AN4" s="69" t="s">
        <v>8</v>
      </c>
      <c r="AO4" s="69" t="s">
        <v>8</v>
      </c>
      <c r="AP4" s="69" t="s">
        <v>8</v>
      </c>
      <c r="AQ4" s="69" t="s">
        <v>8</v>
      </c>
      <c r="AR4" s="69" t="s">
        <v>8</v>
      </c>
      <c r="AS4" s="69" t="s">
        <v>8</v>
      </c>
      <c r="AT4" s="69" t="s">
        <v>8</v>
      </c>
      <c r="AU4" s="69" t="s">
        <v>8</v>
      </c>
      <c r="AV4" s="69" t="s">
        <v>8</v>
      </c>
      <c r="AW4" s="3"/>
      <c r="AX4" s="71" t="s">
        <v>10</v>
      </c>
      <c r="AY4" s="71"/>
      <c r="BB4" s="68" t="s">
        <v>7</v>
      </c>
      <c r="BC4" s="69" t="s">
        <v>8</v>
      </c>
      <c r="BD4" s="69" t="s">
        <v>8</v>
      </c>
      <c r="BE4" s="69" t="s">
        <v>8</v>
      </c>
      <c r="BF4" s="69" t="s">
        <v>8</v>
      </c>
      <c r="BG4" s="69" t="s">
        <v>8</v>
      </c>
      <c r="BH4" s="69" t="s">
        <v>8</v>
      </c>
      <c r="BI4" s="69" t="s">
        <v>8</v>
      </c>
      <c r="BJ4" s="69" t="s">
        <v>8</v>
      </c>
      <c r="BK4" s="69" t="s">
        <v>8</v>
      </c>
      <c r="BL4" s="69" t="s">
        <v>8</v>
      </c>
      <c r="BM4" s="69" t="s">
        <v>8</v>
      </c>
      <c r="BN4" s="69" t="s">
        <v>8</v>
      </c>
      <c r="BO4" s="3"/>
      <c r="BP4" s="71" t="s">
        <v>9</v>
      </c>
      <c r="BQ4" s="71"/>
      <c r="BU4" s="4"/>
      <c r="BV4" s="5" t="s">
        <v>9</v>
      </c>
      <c r="BW4" s="5" t="s">
        <v>11</v>
      </c>
      <c r="BX4" s="6" t="s">
        <v>12</v>
      </c>
      <c r="CC4" s="7"/>
      <c r="CD4" s="8" t="s">
        <v>10</v>
      </c>
      <c r="CE4" s="8" t="s">
        <v>72</v>
      </c>
      <c r="CF4" s="9" t="s">
        <v>12</v>
      </c>
      <c r="CG4" s="10"/>
      <c r="CI4" s="11"/>
      <c r="CJ4" s="11"/>
      <c r="CK4" s="12"/>
    </row>
    <row r="5" spans="1:89" x14ac:dyDescent="0.25">
      <c r="A5" s="13" t="s">
        <v>13</v>
      </c>
      <c r="B5" s="14" t="s">
        <v>14</v>
      </c>
      <c r="C5" s="14" t="s">
        <v>15</v>
      </c>
      <c r="D5" s="14" t="s">
        <v>16</v>
      </c>
      <c r="E5" s="14" t="s">
        <v>17</v>
      </c>
      <c r="F5" s="14" t="s">
        <v>18</v>
      </c>
      <c r="G5" s="14" t="s">
        <v>19</v>
      </c>
      <c r="H5" s="14" t="s">
        <v>20</v>
      </c>
      <c r="I5" s="14" t="s">
        <v>21</v>
      </c>
      <c r="J5" s="14" t="s">
        <v>22</v>
      </c>
      <c r="K5" s="14" t="s">
        <v>23</v>
      </c>
      <c r="L5" s="14" t="s">
        <v>24</v>
      </c>
      <c r="M5" s="14" t="s">
        <v>25</v>
      </c>
      <c r="N5" s="15" t="s">
        <v>26</v>
      </c>
      <c r="O5" s="15" t="s">
        <v>27</v>
      </c>
      <c r="R5" s="13" t="s">
        <v>13</v>
      </c>
      <c r="S5" s="14" t="s">
        <v>14</v>
      </c>
      <c r="T5" s="14" t="s">
        <v>15</v>
      </c>
      <c r="U5" s="14" t="s">
        <v>16</v>
      </c>
      <c r="V5" s="14" t="s">
        <v>17</v>
      </c>
      <c r="W5" s="14" t="s">
        <v>18</v>
      </c>
      <c r="X5" s="14" t="s">
        <v>19</v>
      </c>
      <c r="Y5" s="14" t="s">
        <v>20</v>
      </c>
      <c r="Z5" s="14" t="s">
        <v>21</v>
      </c>
      <c r="AA5" s="14" t="s">
        <v>22</v>
      </c>
      <c r="AB5" s="14" t="s">
        <v>23</v>
      </c>
      <c r="AC5" s="14" t="s">
        <v>24</v>
      </c>
      <c r="AD5" s="14" t="s">
        <v>25</v>
      </c>
      <c r="AE5" s="16" t="s">
        <v>26</v>
      </c>
      <c r="AF5" s="16" t="s">
        <v>27</v>
      </c>
      <c r="AJ5" s="13" t="s">
        <v>13</v>
      </c>
      <c r="AK5" s="14" t="s">
        <v>14</v>
      </c>
      <c r="AL5" s="14" t="s">
        <v>15</v>
      </c>
      <c r="AM5" s="14" t="s">
        <v>16</v>
      </c>
      <c r="AN5" s="14" t="s">
        <v>17</v>
      </c>
      <c r="AO5" s="14" t="s">
        <v>18</v>
      </c>
      <c r="AP5" s="14" t="s">
        <v>19</v>
      </c>
      <c r="AQ5" s="14" t="s">
        <v>20</v>
      </c>
      <c r="AR5" s="14" t="s">
        <v>21</v>
      </c>
      <c r="AS5" s="14" t="s">
        <v>22</v>
      </c>
      <c r="AT5" s="14" t="s">
        <v>23</v>
      </c>
      <c r="AU5" s="14" t="s">
        <v>24</v>
      </c>
      <c r="AV5" s="14" t="s">
        <v>25</v>
      </c>
      <c r="AW5" s="17" t="s">
        <v>28</v>
      </c>
      <c r="AX5" s="16" t="s">
        <v>26</v>
      </c>
      <c r="AY5" s="16" t="s">
        <v>27</v>
      </c>
      <c r="BB5" s="13" t="s">
        <v>13</v>
      </c>
      <c r="BC5" s="14" t="s">
        <v>14</v>
      </c>
      <c r="BD5" s="14" t="s">
        <v>15</v>
      </c>
      <c r="BE5" s="14" t="s">
        <v>16</v>
      </c>
      <c r="BF5" s="14" t="s">
        <v>17</v>
      </c>
      <c r="BG5" s="14" t="s">
        <v>18</v>
      </c>
      <c r="BH5" s="14" t="s">
        <v>19</v>
      </c>
      <c r="BI5" s="14" t="s">
        <v>20</v>
      </c>
      <c r="BJ5" s="14" t="s">
        <v>21</v>
      </c>
      <c r="BK5" s="14" t="s">
        <v>22</v>
      </c>
      <c r="BL5" s="14" t="s">
        <v>23</v>
      </c>
      <c r="BM5" s="14" t="s">
        <v>24</v>
      </c>
      <c r="BN5" s="14" t="s">
        <v>25</v>
      </c>
      <c r="BO5" s="17" t="s">
        <v>28</v>
      </c>
      <c r="BP5" s="16" t="s">
        <v>26</v>
      </c>
      <c r="BQ5" s="16" t="s">
        <v>27</v>
      </c>
      <c r="BU5" s="18" t="s">
        <v>29</v>
      </c>
      <c r="BV5" s="19">
        <v>4.0599999999999997E-2</v>
      </c>
      <c r="BW5" s="20">
        <v>0.189</v>
      </c>
      <c r="BX5" s="20">
        <v>2.7725846493769373</v>
      </c>
      <c r="BY5">
        <v>2.77</v>
      </c>
      <c r="CC5" s="7" t="s">
        <v>30</v>
      </c>
      <c r="CD5" s="21">
        <v>1.0495172478368663E-3</v>
      </c>
      <c r="CE5" s="21">
        <v>5.5214776898722057E-3</v>
      </c>
      <c r="CF5" s="22">
        <v>13.66655035586327</v>
      </c>
      <c r="CG5" s="10"/>
      <c r="CI5" s="21"/>
      <c r="CJ5" s="21"/>
      <c r="CK5" s="10"/>
    </row>
    <row r="6" spans="1:89" x14ac:dyDescent="0.25">
      <c r="A6" s="23" t="s">
        <v>31</v>
      </c>
      <c r="B6" s="24" t="s">
        <v>32</v>
      </c>
      <c r="C6" s="24" t="s">
        <v>33</v>
      </c>
      <c r="D6" s="24" t="s">
        <v>34</v>
      </c>
      <c r="E6" s="24" t="s">
        <v>35</v>
      </c>
      <c r="F6" s="24" t="s">
        <v>36</v>
      </c>
      <c r="G6" s="25" t="s">
        <v>9</v>
      </c>
      <c r="H6" s="24" t="s">
        <v>37</v>
      </c>
      <c r="I6" s="24">
        <v>7.0000000000000007E-2</v>
      </c>
      <c r="J6" s="24" t="s">
        <v>38</v>
      </c>
      <c r="K6" s="24" t="s">
        <v>8</v>
      </c>
      <c r="L6" s="24" t="s">
        <v>8</v>
      </c>
      <c r="M6" s="24" t="s">
        <v>39</v>
      </c>
      <c r="N6" s="26">
        <f>AVERAGE(I6:I21)</f>
        <v>5.8750000000000011E-2</v>
      </c>
      <c r="O6" s="26">
        <f>STDEV(I6:I21)</f>
        <v>3.0083217912982629E-2</v>
      </c>
      <c r="R6" s="23" t="s">
        <v>31</v>
      </c>
      <c r="S6" s="24" t="s">
        <v>40</v>
      </c>
      <c r="T6" s="24" t="s">
        <v>41</v>
      </c>
      <c r="U6" s="24" t="s">
        <v>34</v>
      </c>
      <c r="V6" s="24" t="s">
        <v>35</v>
      </c>
      <c r="W6" s="24" t="s">
        <v>36</v>
      </c>
      <c r="X6" s="25" t="s">
        <v>9</v>
      </c>
      <c r="Y6" s="24" t="s">
        <v>37</v>
      </c>
      <c r="Z6" s="24">
        <v>0.2</v>
      </c>
      <c r="AA6" s="24" t="s">
        <v>38</v>
      </c>
      <c r="AB6" s="24" t="s">
        <v>8</v>
      </c>
      <c r="AC6" s="24" t="s">
        <v>8</v>
      </c>
      <c r="AD6" s="24" t="s">
        <v>42</v>
      </c>
      <c r="AE6" s="26">
        <f>AVERAGE(Z6:Z9)</f>
        <v>0.13500000000000001</v>
      </c>
      <c r="AF6" s="26">
        <f>STDEV(Z6:Z9)</f>
        <v>7.6811457478686104E-2</v>
      </c>
      <c r="AJ6" s="23" t="s">
        <v>31</v>
      </c>
      <c r="AK6" s="24">
        <v>45015383</v>
      </c>
      <c r="AL6" s="24" t="s">
        <v>43</v>
      </c>
      <c r="AM6" s="24" t="s">
        <v>34</v>
      </c>
      <c r="AN6" s="24" t="s">
        <v>36</v>
      </c>
      <c r="AO6" s="25" t="s">
        <v>10</v>
      </c>
      <c r="AP6" s="24"/>
      <c r="AQ6" s="24" t="s">
        <v>37</v>
      </c>
      <c r="AR6" s="27">
        <v>1.3488921091209201E-4</v>
      </c>
      <c r="AS6" s="24" t="s">
        <v>38</v>
      </c>
      <c r="AT6" s="24"/>
      <c r="AU6" s="24"/>
      <c r="AV6" s="24" t="s">
        <v>44</v>
      </c>
      <c r="AW6" s="28" t="s">
        <v>37</v>
      </c>
      <c r="AX6" s="29">
        <f>AVERAGE(AR6:AR11)</f>
        <v>1.7276813082019627E-4</v>
      </c>
      <c r="AY6" s="29">
        <f>STDEV(AR6:AR11)</f>
        <v>4.2702504173550279E-5</v>
      </c>
      <c r="BB6" s="23" t="s">
        <v>31</v>
      </c>
      <c r="BC6" s="24" t="s">
        <v>40</v>
      </c>
      <c r="BD6" s="24" t="s">
        <v>45</v>
      </c>
      <c r="BE6" s="24" t="s">
        <v>34</v>
      </c>
      <c r="BF6" s="24" t="s">
        <v>33</v>
      </c>
      <c r="BG6" s="24" t="s">
        <v>36</v>
      </c>
      <c r="BH6" s="25" t="s">
        <v>9</v>
      </c>
      <c r="BI6" s="24" t="s">
        <v>37</v>
      </c>
      <c r="BJ6" s="24">
        <v>1.1000000000000001</v>
      </c>
      <c r="BK6" s="24" t="s">
        <v>38</v>
      </c>
      <c r="BL6" s="24" t="s">
        <v>37</v>
      </c>
      <c r="BM6" s="24" t="s">
        <v>46</v>
      </c>
      <c r="BN6" s="24" t="s">
        <v>47</v>
      </c>
      <c r="BO6" s="28" t="s">
        <v>37</v>
      </c>
      <c r="BP6" s="29">
        <f>AVERAGE(BJ6:BJ8)</f>
        <v>1.4000000000000001</v>
      </c>
      <c r="BQ6" s="29">
        <f>STDEV(BJ6:BJ11)</f>
        <v>0.29999999999999977</v>
      </c>
      <c r="BU6" t="s">
        <v>48</v>
      </c>
      <c r="BV6" s="30">
        <v>7.6499999999999999E-2</v>
      </c>
      <c r="BW6" s="31">
        <v>0.35</v>
      </c>
      <c r="BX6" s="32" t="s">
        <v>49</v>
      </c>
      <c r="BY6">
        <v>2</v>
      </c>
      <c r="CC6" s="7"/>
      <c r="CD6" s="21">
        <v>1.3431218878502444E-3</v>
      </c>
      <c r="CE6" s="21">
        <v>7.3324150840431007E-3</v>
      </c>
      <c r="CF6" s="22">
        <v>15.200722400977371</v>
      </c>
      <c r="CG6" s="10"/>
      <c r="CI6" s="21"/>
      <c r="CJ6" s="21"/>
      <c r="CK6" s="10"/>
    </row>
    <row r="7" spans="1:89" x14ac:dyDescent="0.25">
      <c r="A7" s="23" t="s">
        <v>31</v>
      </c>
      <c r="B7" s="24" t="s">
        <v>32</v>
      </c>
      <c r="C7" s="24" t="s">
        <v>33</v>
      </c>
      <c r="D7" s="24" t="s">
        <v>34</v>
      </c>
      <c r="E7" s="24" t="s">
        <v>35</v>
      </c>
      <c r="F7" s="24" t="s">
        <v>36</v>
      </c>
      <c r="G7" s="25" t="s">
        <v>9</v>
      </c>
      <c r="H7" s="24" t="s">
        <v>37</v>
      </c>
      <c r="I7" s="24">
        <v>0.05</v>
      </c>
      <c r="J7" s="24" t="s">
        <v>38</v>
      </c>
      <c r="K7" s="24" t="s">
        <v>8</v>
      </c>
      <c r="L7" s="24" t="s">
        <v>8</v>
      </c>
      <c r="M7" s="24" t="s">
        <v>50</v>
      </c>
      <c r="R7" s="23" t="s">
        <v>31</v>
      </c>
      <c r="S7" s="24" t="s">
        <v>51</v>
      </c>
      <c r="T7" s="24" t="s">
        <v>41</v>
      </c>
      <c r="U7" s="24" t="s">
        <v>34</v>
      </c>
      <c r="V7" s="24" t="s">
        <v>35</v>
      </c>
      <c r="W7" s="24" t="s">
        <v>36</v>
      </c>
      <c r="X7" s="25" t="s">
        <v>9</v>
      </c>
      <c r="Y7" s="24" t="s">
        <v>37</v>
      </c>
      <c r="Z7" s="24">
        <v>0.05</v>
      </c>
      <c r="AA7" s="24" t="s">
        <v>38</v>
      </c>
      <c r="AB7" s="24" t="s">
        <v>8</v>
      </c>
      <c r="AC7" s="24" t="s">
        <v>8</v>
      </c>
      <c r="AD7" s="24" t="s">
        <v>52</v>
      </c>
      <c r="AJ7" s="23" t="s">
        <v>31</v>
      </c>
      <c r="AK7" s="24">
        <v>45015383</v>
      </c>
      <c r="AL7" s="24" t="s">
        <v>43</v>
      </c>
      <c r="AM7" s="24" t="s">
        <v>34</v>
      </c>
      <c r="AN7" s="24" t="s">
        <v>36</v>
      </c>
      <c r="AO7" s="25" t="s">
        <v>10</v>
      </c>
      <c r="AP7" s="24"/>
      <c r="AQ7" s="24" t="s">
        <v>37</v>
      </c>
      <c r="AR7" s="27">
        <v>1.3455994651856429E-4</v>
      </c>
      <c r="AS7" s="24" t="s">
        <v>38</v>
      </c>
      <c r="AT7" s="24"/>
      <c r="AU7" s="24"/>
      <c r="AV7" s="24" t="s">
        <v>44</v>
      </c>
      <c r="AW7" s="28"/>
      <c r="BB7" s="23" t="s">
        <v>31</v>
      </c>
      <c r="BC7" s="24" t="s">
        <v>53</v>
      </c>
      <c r="BD7" s="24" t="s">
        <v>45</v>
      </c>
      <c r="BE7" s="24" t="s">
        <v>34</v>
      </c>
      <c r="BF7" s="24" t="s">
        <v>33</v>
      </c>
      <c r="BG7" s="24" t="s">
        <v>36</v>
      </c>
      <c r="BH7" s="25" t="s">
        <v>9</v>
      </c>
      <c r="BI7" s="24" t="s">
        <v>37</v>
      </c>
      <c r="BJ7" s="24">
        <v>1.4</v>
      </c>
      <c r="BK7" s="24" t="s">
        <v>38</v>
      </c>
      <c r="BL7" s="24" t="s">
        <v>37</v>
      </c>
      <c r="BM7" s="24" t="s">
        <v>54</v>
      </c>
      <c r="BN7" s="24" t="s">
        <v>55</v>
      </c>
      <c r="BO7" s="28"/>
      <c r="BU7" s="33" t="s">
        <v>56</v>
      </c>
      <c r="BV7" s="34">
        <v>6.7929767910696492E-2</v>
      </c>
      <c r="BW7" s="35">
        <v>0.28635073862484667</v>
      </c>
      <c r="BX7" s="32" t="s">
        <v>49</v>
      </c>
      <c r="BY7">
        <v>2</v>
      </c>
      <c r="CC7" s="7"/>
      <c r="CD7" s="21">
        <v>1.1857819161159777E-3</v>
      </c>
      <c r="CE7" s="21">
        <v>7.5131203068007765E-3</v>
      </c>
      <c r="CF7" s="10"/>
      <c r="CG7" s="10"/>
      <c r="CI7" s="21"/>
      <c r="CJ7" s="21"/>
      <c r="CK7" s="10"/>
    </row>
    <row r="8" spans="1:89" x14ac:dyDescent="0.25">
      <c r="A8" s="23" t="s">
        <v>31</v>
      </c>
      <c r="B8" s="24" t="s">
        <v>32</v>
      </c>
      <c r="C8" s="24" t="s">
        <v>33</v>
      </c>
      <c r="D8" s="24" t="s">
        <v>34</v>
      </c>
      <c r="E8" s="24" t="s">
        <v>35</v>
      </c>
      <c r="F8" s="24" t="s">
        <v>36</v>
      </c>
      <c r="G8" s="25" t="s">
        <v>9</v>
      </c>
      <c r="H8" s="24" t="s">
        <v>37</v>
      </c>
      <c r="I8" s="24">
        <v>0.05</v>
      </c>
      <c r="J8" s="24" t="s">
        <v>38</v>
      </c>
      <c r="K8" s="24" t="s">
        <v>8</v>
      </c>
      <c r="L8" s="24" t="s">
        <v>8</v>
      </c>
      <c r="M8" s="24" t="s">
        <v>57</v>
      </c>
      <c r="R8" s="23" t="s">
        <v>31</v>
      </c>
      <c r="S8" s="24" t="s">
        <v>51</v>
      </c>
      <c r="T8" s="24" t="s">
        <v>41</v>
      </c>
      <c r="U8" s="24" t="s">
        <v>34</v>
      </c>
      <c r="V8" s="24" t="s">
        <v>35</v>
      </c>
      <c r="W8" s="24" t="s">
        <v>36</v>
      </c>
      <c r="X8" s="25" t="s">
        <v>9</v>
      </c>
      <c r="Y8" s="24" t="s">
        <v>37</v>
      </c>
      <c r="Z8" s="24">
        <v>0.2</v>
      </c>
      <c r="AA8" s="24" t="s">
        <v>38</v>
      </c>
      <c r="AB8" s="24" t="s">
        <v>8</v>
      </c>
      <c r="AC8" s="24" t="s">
        <v>8</v>
      </c>
      <c r="AD8" s="24" t="s">
        <v>58</v>
      </c>
      <c r="AJ8" s="23" t="s">
        <v>31</v>
      </c>
      <c r="AK8" s="24">
        <v>45015383</v>
      </c>
      <c r="AL8" s="24" t="s">
        <v>43</v>
      </c>
      <c r="AM8" s="24" t="s">
        <v>34</v>
      </c>
      <c r="AN8" s="24" t="s">
        <v>36</v>
      </c>
      <c r="AO8" s="25" t="s">
        <v>10</v>
      </c>
      <c r="AP8" s="24"/>
      <c r="AQ8" s="24" t="s">
        <v>37</v>
      </c>
      <c r="AR8" s="27">
        <v>1.3526889330872649E-4</v>
      </c>
      <c r="AS8" s="24" t="s">
        <v>38</v>
      </c>
      <c r="AT8" s="24"/>
      <c r="AU8" s="24"/>
      <c r="AV8" s="24" t="s">
        <v>44</v>
      </c>
      <c r="AW8" s="28"/>
      <c r="BB8" s="23" t="s">
        <v>31</v>
      </c>
      <c r="BC8" s="24" t="s">
        <v>53</v>
      </c>
      <c r="BD8" s="24" t="s">
        <v>45</v>
      </c>
      <c r="BE8" s="24" t="s">
        <v>34</v>
      </c>
      <c r="BF8" s="24" t="s">
        <v>33</v>
      </c>
      <c r="BG8" s="24" t="s">
        <v>36</v>
      </c>
      <c r="BH8" s="25" t="s">
        <v>9</v>
      </c>
      <c r="BI8" s="24" t="s">
        <v>37</v>
      </c>
      <c r="BJ8" s="24">
        <v>1.7</v>
      </c>
      <c r="BK8" s="24" t="s">
        <v>38</v>
      </c>
      <c r="BL8" s="24" t="s">
        <v>37</v>
      </c>
      <c r="BM8" s="24" t="s">
        <v>46</v>
      </c>
      <c r="BN8" s="24" t="s">
        <v>59</v>
      </c>
      <c r="BO8" s="28"/>
      <c r="BU8" s="36" t="s">
        <v>60</v>
      </c>
      <c r="BV8" s="37">
        <f>MEDIAN(BV5,BV6,BV7)</f>
        <v>6.7929767910696492E-2</v>
      </c>
      <c r="BW8" s="32">
        <f>MEDIAN(BW5,BW6,BW7)</f>
        <v>0.28635073862484667</v>
      </c>
      <c r="BX8" s="32" t="s">
        <v>49</v>
      </c>
      <c r="CC8" s="7"/>
      <c r="CD8" s="21">
        <v>1.3767553427787745E-3</v>
      </c>
      <c r="CE8" s="21">
        <v>5.4598494130837227E-3</v>
      </c>
      <c r="CF8" s="10"/>
      <c r="CG8" s="10"/>
      <c r="CI8" s="21"/>
      <c r="CJ8" s="21"/>
      <c r="CK8" s="10"/>
    </row>
    <row r="9" spans="1:89" x14ac:dyDescent="0.25">
      <c r="A9" s="23" t="s">
        <v>31</v>
      </c>
      <c r="B9" s="24" t="s">
        <v>40</v>
      </c>
      <c r="C9" s="24" t="s">
        <v>33</v>
      </c>
      <c r="D9" s="24" t="s">
        <v>34</v>
      </c>
      <c r="E9" s="24" t="s">
        <v>35</v>
      </c>
      <c r="F9" s="24" t="s">
        <v>36</v>
      </c>
      <c r="G9" s="25" t="s">
        <v>9</v>
      </c>
      <c r="H9" s="24" t="s">
        <v>37</v>
      </c>
      <c r="I9" s="24">
        <v>0.1</v>
      </c>
      <c r="J9" s="24" t="s">
        <v>38</v>
      </c>
      <c r="K9" s="24" t="s">
        <v>8</v>
      </c>
      <c r="L9" s="24" t="s">
        <v>8</v>
      </c>
      <c r="M9" s="24" t="s">
        <v>61</v>
      </c>
      <c r="R9" s="23" t="s">
        <v>31</v>
      </c>
      <c r="S9" s="24" t="s">
        <v>51</v>
      </c>
      <c r="T9" s="24" t="s">
        <v>41</v>
      </c>
      <c r="U9" s="24" t="s">
        <v>34</v>
      </c>
      <c r="V9" s="24" t="s">
        <v>35</v>
      </c>
      <c r="W9" s="24" t="s">
        <v>36</v>
      </c>
      <c r="X9" s="25" t="s">
        <v>9</v>
      </c>
      <c r="Y9" s="24" t="s">
        <v>37</v>
      </c>
      <c r="Z9" s="24">
        <v>0.09</v>
      </c>
      <c r="AA9" s="24" t="s">
        <v>38</v>
      </c>
      <c r="AB9" s="24" t="s">
        <v>8</v>
      </c>
      <c r="AC9" s="24" t="s">
        <v>8</v>
      </c>
      <c r="AD9" s="24" t="s">
        <v>62</v>
      </c>
      <c r="AJ9" s="23" t="s">
        <v>31</v>
      </c>
      <c r="AK9" s="24">
        <v>45015383</v>
      </c>
      <c r="AL9" s="24" t="s">
        <v>43</v>
      </c>
      <c r="AM9" s="24" t="s">
        <v>34</v>
      </c>
      <c r="AN9" s="24" t="s">
        <v>36</v>
      </c>
      <c r="AO9" s="25" t="s">
        <v>10</v>
      </c>
      <c r="AP9" s="24"/>
      <c r="AQ9" s="24" t="s">
        <v>37</v>
      </c>
      <c r="AR9" s="27">
        <v>1.9623958014136633E-4</v>
      </c>
      <c r="AS9" s="24" t="s">
        <v>38</v>
      </c>
      <c r="AT9" s="24"/>
      <c r="AU9" s="24"/>
      <c r="AV9" s="24" t="s">
        <v>63</v>
      </c>
      <c r="AW9" s="28"/>
      <c r="BB9" s="23"/>
      <c r="BC9" s="24"/>
      <c r="BD9" s="24"/>
      <c r="BE9" s="24"/>
      <c r="BF9" s="24"/>
      <c r="BG9" s="24"/>
      <c r="BH9" s="24"/>
      <c r="BI9" s="24"/>
      <c r="BJ9" s="27"/>
      <c r="BK9" s="24"/>
      <c r="BL9" s="24"/>
      <c r="BM9" s="24"/>
      <c r="BN9" s="24"/>
      <c r="BO9" s="28"/>
      <c r="BU9" t="s">
        <v>64</v>
      </c>
      <c r="BV9" s="30">
        <f>QUARTILE(BV5:BV7,1)</f>
        <v>5.4264883955348245E-2</v>
      </c>
      <c r="BW9" s="31">
        <f>QUARTILE(BW5:BW7,1)</f>
        <v>0.23767536931242333</v>
      </c>
      <c r="BX9" s="31" t="s">
        <v>65</v>
      </c>
      <c r="CC9" s="7" t="s">
        <v>66</v>
      </c>
      <c r="CD9" s="21">
        <v>1.0495172478368663E-3</v>
      </c>
      <c r="CE9" s="21">
        <v>5.5214776898722057E-3</v>
      </c>
      <c r="CF9" s="10"/>
      <c r="CG9" s="10"/>
      <c r="CK9" s="10"/>
    </row>
    <row r="10" spans="1:89" x14ac:dyDescent="0.25">
      <c r="A10" s="23" t="s">
        <v>31</v>
      </c>
      <c r="B10" s="24" t="s">
        <v>40</v>
      </c>
      <c r="C10" s="24" t="s">
        <v>33</v>
      </c>
      <c r="D10" s="24" t="s">
        <v>34</v>
      </c>
      <c r="E10" s="24" t="s">
        <v>35</v>
      </c>
      <c r="F10" s="24" t="s">
        <v>36</v>
      </c>
      <c r="G10" s="25" t="s">
        <v>9</v>
      </c>
      <c r="H10" s="24" t="s">
        <v>37</v>
      </c>
      <c r="I10" s="24">
        <v>0.1</v>
      </c>
      <c r="J10" s="24" t="s">
        <v>38</v>
      </c>
      <c r="K10" s="24" t="s">
        <v>8</v>
      </c>
      <c r="L10" s="24" t="s">
        <v>8</v>
      </c>
      <c r="M10" s="24" t="s">
        <v>67</v>
      </c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J10" s="23" t="s">
        <v>31</v>
      </c>
      <c r="AK10" s="24">
        <v>45015383</v>
      </c>
      <c r="AL10" s="24" t="s">
        <v>43</v>
      </c>
      <c r="AM10" s="24" t="s">
        <v>34</v>
      </c>
      <c r="AN10" s="24" t="s">
        <v>36</v>
      </c>
      <c r="AO10" s="25" t="s">
        <v>10</v>
      </c>
      <c r="AP10" s="24"/>
      <c r="AQ10" s="24" t="s">
        <v>37</v>
      </c>
      <c r="AR10" s="27">
        <v>2.0769165554046509E-4</v>
      </c>
      <c r="AS10" s="24" t="s">
        <v>38</v>
      </c>
      <c r="AT10" s="24"/>
      <c r="AU10" s="24"/>
      <c r="AV10" s="24" t="s">
        <v>63</v>
      </c>
      <c r="AW10" s="28"/>
      <c r="BB10" s="23"/>
      <c r="BC10" s="24"/>
      <c r="BD10" s="24"/>
      <c r="BE10" s="24"/>
      <c r="BF10" s="24"/>
      <c r="BG10" s="24"/>
      <c r="BH10" s="24"/>
      <c r="BI10" s="24"/>
      <c r="BJ10" s="27"/>
      <c r="BK10" s="24"/>
      <c r="BL10" s="24"/>
      <c r="BM10" s="24"/>
      <c r="BN10" s="24"/>
      <c r="BO10" s="28"/>
      <c r="BU10" t="s">
        <v>68</v>
      </c>
      <c r="BV10" s="30">
        <f>QUARTILE(BV5:BV7,3)</f>
        <v>7.2214883955348252E-2</v>
      </c>
      <c r="BW10" s="31">
        <f>QUARTILE(BW5:BW7,3)</f>
        <v>0.3181753693124233</v>
      </c>
      <c r="BX10" s="39">
        <v>2.3862923246884686</v>
      </c>
      <c r="CD10" s="21">
        <v>1.3431218878502444E-3</v>
      </c>
      <c r="CE10" s="21">
        <v>7.3324150840431007E-3</v>
      </c>
      <c r="CK10" s="10"/>
    </row>
    <row r="11" spans="1:89" ht="15.75" x14ac:dyDescent="0.25">
      <c r="A11" s="23" t="s">
        <v>31</v>
      </c>
      <c r="B11" s="24" t="s">
        <v>40</v>
      </c>
      <c r="C11" s="24" t="s">
        <v>33</v>
      </c>
      <c r="D11" s="24" t="s">
        <v>34</v>
      </c>
      <c r="E11" s="24" t="s">
        <v>35</v>
      </c>
      <c r="F11" s="24" t="s">
        <v>36</v>
      </c>
      <c r="G11" s="25" t="s">
        <v>9</v>
      </c>
      <c r="H11" s="24" t="s">
        <v>37</v>
      </c>
      <c r="I11" s="24">
        <v>0.02</v>
      </c>
      <c r="J11" s="24" t="s">
        <v>38</v>
      </c>
      <c r="K11" s="24" t="s">
        <v>8</v>
      </c>
      <c r="L11" s="24" t="s">
        <v>8</v>
      </c>
      <c r="M11" s="24" t="s">
        <v>47</v>
      </c>
      <c r="R11" s="72" t="s">
        <v>7</v>
      </c>
      <c r="S11" s="69" t="s">
        <v>8</v>
      </c>
      <c r="T11" s="69" t="s">
        <v>8</v>
      </c>
      <c r="U11" s="69" t="s">
        <v>8</v>
      </c>
      <c r="V11" s="69" t="s">
        <v>8</v>
      </c>
      <c r="W11" s="69" t="s">
        <v>8</v>
      </c>
      <c r="X11" s="69" t="s">
        <v>8</v>
      </c>
      <c r="Y11" s="69" t="s">
        <v>8</v>
      </c>
      <c r="Z11" s="69" t="s">
        <v>8</v>
      </c>
      <c r="AA11" s="69" t="s">
        <v>8</v>
      </c>
      <c r="AB11" s="69" t="s">
        <v>8</v>
      </c>
      <c r="AC11" s="69" t="s">
        <v>8</v>
      </c>
      <c r="AD11" s="69" t="s">
        <v>8</v>
      </c>
      <c r="AE11" s="71" t="s">
        <v>11</v>
      </c>
      <c r="AF11" s="71"/>
      <c r="AJ11" s="23" t="s">
        <v>31</v>
      </c>
      <c r="AK11" s="24">
        <v>45015383</v>
      </c>
      <c r="AL11" s="24" t="s">
        <v>43</v>
      </c>
      <c r="AM11" s="24" t="s">
        <v>34</v>
      </c>
      <c r="AN11" s="24" t="s">
        <v>36</v>
      </c>
      <c r="AO11" s="25" t="s">
        <v>10</v>
      </c>
      <c r="AP11" s="24"/>
      <c r="AQ11" s="24" t="s">
        <v>37</v>
      </c>
      <c r="AR11" s="27">
        <v>2.2795949849996333E-4</v>
      </c>
      <c r="AS11" s="24" t="s">
        <v>38</v>
      </c>
      <c r="AT11" s="24"/>
      <c r="AU11" s="24"/>
      <c r="AV11" s="24" t="s">
        <v>63</v>
      </c>
      <c r="AW11" s="28"/>
      <c r="BB11" s="23"/>
      <c r="BC11" s="24"/>
      <c r="BD11" s="24"/>
      <c r="BE11" s="24"/>
      <c r="BF11" s="24"/>
      <c r="BG11" s="24"/>
      <c r="BH11" s="24"/>
      <c r="BI11" s="24"/>
      <c r="BJ11" s="27"/>
      <c r="BK11" s="24"/>
      <c r="BL11" s="24"/>
      <c r="BM11" s="24"/>
      <c r="BN11" s="24"/>
      <c r="BO11" s="28"/>
      <c r="BU11" s="40" t="s">
        <v>69</v>
      </c>
      <c r="BV11" s="41">
        <f>AVERAGE(BV5:BV7)</f>
        <v>6.1676589303565489E-2</v>
      </c>
      <c r="BW11" s="41">
        <f>AVERAGE(BW5:BW7)</f>
        <v>0.27511691287494888</v>
      </c>
      <c r="BX11" s="42" t="s">
        <v>70</v>
      </c>
      <c r="BY11" s="43">
        <f>AVERAGE(BY5:BY7)</f>
        <v>2.2566666666666664</v>
      </c>
      <c r="CD11" s="21">
        <v>1.1857819161159777E-3</v>
      </c>
      <c r="CE11" s="21">
        <v>7.5131203068007765E-3</v>
      </c>
      <c r="CK11" s="10"/>
    </row>
    <row r="12" spans="1:89" ht="15.75" x14ac:dyDescent="0.25">
      <c r="A12" s="23" t="s">
        <v>31</v>
      </c>
      <c r="B12" s="24" t="s">
        <v>53</v>
      </c>
      <c r="C12" s="24" t="s">
        <v>33</v>
      </c>
      <c r="D12" s="24" t="s">
        <v>34</v>
      </c>
      <c r="E12" s="24" t="s">
        <v>35</v>
      </c>
      <c r="F12" s="24" t="s">
        <v>36</v>
      </c>
      <c r="G12" s="25" t="s">
        <v>9</v>
      </c>
      <c r="H12" s="24" t="s">
        <v>37</v>
      </c>
      <c r="I12" s="24">
        <v>0.09</v>
      </c>
      <c r="J12" s="24" t="s">
        <v>38</v>
      </c>
      <c r="K12" s="24" t="s">
        <v>8</v>
      </c>
      <c r="L12" s="24" t="s">
        <v>8</v>
      </c>
      <c r="M12" s="24" t="s">
        <v>71</v>
      </c>
      <c r="R12" s="44" t="s">
        <v>13</v>
      </c>
      <c r="S12" s="45" t="s">
        <v>14</v>
      </c>
      <c r="T12" s="45" t="s">
        <v>15</v>
      </c>
      <c r="U12" s="45" t="s">
        <v>16</v>
      </c>
      <c r="V12" s="45" t="s">
        <v>17</v>
      </c>
      <c r="W12" s="45" t="s">
        <v>18</v>
      </c>
      <c r="X12" s="45" t="s">
        <v>19</v>
      </c>
      <c r="Y12" s="45" t="s">
        <v>20</v>
      </c>
      <c r="Z12" s="45" t="s">
        <v>21</v>
      </c>
      <c r="AA12" s="45" t="s">
        <v>22</v>
      </c>
      <c r="AB12" s="45" t="s">
        <v>23</v>
      </c>
      <c r="AC12" s="45" t="s">
        <v>24</v>
      </c>
      <c r="AD12" s="45" t="s">
        <v>25</v>
      </c>
      <c r="AE12" s="16" t="s">
        <v>26</v>
      </c>
      <c r="AF12" s="16" t="s">
        <v>27</v>
      </c>
      <c r="AJ12" s="68" t="s">
        <v>7</v>
      </c>
      <c r="AK12" s="69" t="s">
        <v>8</v>
      </c>
      <c r="AL12" s="69" t="s">
        <v>8</v>
      </c>
      <c r="AM12" s="69" t="s">
        <v>8</v>
      </c>
      <c r="AN12" s="69" t="s">
        <v>8</v>
      </c>
      <c r="AO12" s="69" t="s">
        <v>8</v>
      </c>
      <c r="AP12" s="69" t="s">
        <v>8</v>
      </c>
      <c r="AQ12" s="69" t="s">
        <v>8</v>
      </c>
      <c r="AR12" s="69" t="s">
        <v>8</v>
      </c>
      <c r="AS12" s="69" t="s">
        <v>8</v>
      </c>
      <c r="AT12" s="69" t="s">
        <v>8</v>
      </c>
      <c r="AU12" s="69" t="s">
        <v>8</v>
      </c>
      <c r="AV12" s="69" t="s">
        <v>8</v>
      </c>
      <c r="AW12" s="3"/>
      <c r="AX12" s="71" t="s">
        <v>72</v>
      </c>
      <c r="AY12" s="71"/>
      <c r="BB12" s="68" t="s">
        <v>7</v>
      </c>
      <c r="BC12" s="69" t="s">
        <v>8</v>
      </c>
      <c r="BD12" s="69" t="s">
        <v>8</v>
      </c>
      <c r="BE12" s="69" t="s">
        <v>8</v>
      </c>
      <c r="BF12" s="69" t="s">
        <v>8</v>
      </c>
      <c r="BG12" s="69" t="s">
        <v>8</v>
      </c>
      <c r="BH12" s="69" t="s">
        <v>8</v>
      </c>
      <c r="BI12" s="69" t="s">
        <v>8</v>
      </c>
      <c r="BJ12" s="69" t="s">
        <v>8</v>
      </c>
      <c r="BK12" s="69" t="s">
        <v>8</v>
      </c>
      <c r="BL12" s="69" t="s">
        <v>8</v>
      </c>
      <c r="BM12" s="69" t="s">
        <v>8</v>
      </c>
      <c r="BN12" s="69" t="s">
        <v>8</v>
      </c>
      <c r="BO12" s="3"/>
      <c r="BP12" s="71" t="s">
        <v>11</v>
      </c>
      <c r="BQ12" s="71"/>
      <c r="BU12" s="46" t="s">
        <v>27</v>
      </c>
      <c r="BV12" s="47">
        <f>_xlfn.STDEV.S(BV5:BV7)</f>
        <v>1.8749111499468746E-2</v>
      </c>
      <c r="BW12" s="47">
        <f>_xlfn.STDEV.S(BW5:BW7)</f>
        <v>8.1085751712210871E-2</v>
      </c>
      <c r="BX12" s="48" t="s">
        <v>73</v>
      </c>
      <c r="BY12" s="49">
        <f>_xlfn.STDEV.S(BY5:BY7)</f>
        <v>0.44455970727601257</v>
      </c>
      <c r="CD12" s="21">
        <v>1.3767553427787745E-3</v>
      </c>
      <c r="CE12" s="21">
        <v>5.4598494130837227E-3</v>
      </c>
      <c r="CG12" s="1" t="s">
        <v>74</v>
      </c>
      <c r="CK12" s="10"/>
    </row>
    <row r="13" spans="1:89" x14ac:dyDescent="0.25">
      <c r="A13" s="23" t="s">
        <v>31</v>
      </c>
      <c r="B13" s="24" t="s">
        <v>53</v>
      </c>
      <c r="C13" s="24" t="s">
        <v>33</v>
      </c>
      <c r="D13" s="24" t="s">
        <v>34</v>
      </c>
      <c r="E13" s="24" t="s">
        <v>35</v>
      </c>
      <c r="F13" s="24" t="s">
        <v>36</v>
      </c>
      <c r="G13" s="25" t="s">
        <v>9</v>
      </c>
      <c r="H13" s="24" t="s">
        <v>37</v>
      </c>
      <c r="I13" s="24">
        <v>0.05</v>
      </c>
      <c r="J13" s="24" t="s">
        <v>38</v>
      </c>
      <c r="K13" s="24" t="s">
        <v>8</v>
      </c>
      <c r="L13" s="24" t="s">
        <v>8</v>
      </c>
      <c r="M13" s="24" t="s">
        <v>55</v>
      </c>
      <c r="R13" s="23" t="s">
        <v>31</v>
      </c>
      <c r="S13" s="24" t="s">
        <v>40</v>
      </c>
      <c r="T13" s="24" t="s">
        <v>41</v>
      </c>
      <c r="U13" s="24" t="s">
        <v>34</v>
      </c>
      <c r="V13" s="24" t="s">
        <v>35</v>
      </c>
      <c r="W13" s="24" t="s">
        <v>36</v>
      </c>
      <c r="X13" s="25" t="s">
        <v>11</v>
      </c>
      <c r="Y13" s="24" t="s">
        <v>37</v>
      </c>
      <c r="Z13" s="24">
        <v>0.6</v>
      </c>
      <c r="AA13" s="24" t="s">
        <v>38</v>
      </c>
      <c r="AB13" s="24" t="s">
        <v>8</v>
      </c>
      <c r="AC13" s="24" t="s">
        <v>8</v>
      </c>
      <c r="AD13" s="24" t="s">
        <v>42</v>
      </c>
      <c r="AE13" s="26">
        <f>AVERAGE(Z13:Z16)</f>
        <v>0.53333333333333333</v>
      </c>
      <c r="AF13" s="26">
        <f>STDEV(Z13:Z16)</f>
        <v>0.30550504633038922</v>
      </c>
      <c r="AJ13" s="13" t="s">
        <v>13</v>
      </c>
      <c r="AK13" s="14" t="s">
        <v>14</v>
      </c>
      <c r="AL13" s="14" t="s">
        <v>15</v>
      </c>
      <c r="AM13" s="14" t="s">
        <v>16</v>
      </c>
      <c r="AN13" s="14" t="s">
        <v>17</v>
      </c>
      <c r="AO13" s="14" t="s">
        <v>18</v>
      </c>
      <c r="AP13" s="14" t="s">
        <v>19</v>
      </c>
      <c r="AQ13" s="14" t="s">
        <v>20</v>
      </c>
      <c r="AR13" s="14" t="s">
        <v>21</v>
      </c>
      <c r="AS13" s="14" t="s">
        <v>22</v>
      </c>
      <c r="AT13" s="14" t="s">
        <v>23</v>
      </c>
      <c r="AU13" s="14" t="s">
        <v>24</v>
      </c>
      <c r="AV13" s="14" t="s">
        <v>25</v>
      </c>
      <c r="AW13" s="17" t="s">
        <v>28</v>
      </c>
      <c r="AX13" s="16" t="s">
        <v>26</v>
      </c>
      <c r="AY13" s="16" t="s">
        <v>27</v>
      </c>
      <c r="BB13" s="13" t="s">
        <v>13</v>
      </c>
      <c r="BC13" s="14" t="s">
        <v>14</v>
      </c>
      <c r="BD13" s="14" t="s">
        <v>15</v>
      </c>
      <c r="BE13" s="14" t="s">
        <v>16</v>
      </c>
      <c r="BF13" s="14" t="s">
        <v>17</v>
      </c>
      <c r="BG13" s="14" t="s">
        <v>18</v>
      </c>
      <c r="BH13" s="14" t="s">
        <v>19</v>
      </c>
      <c r="BI13" s="14" t="s">
        <v>20</v>
      </c>
      <c r="BJ13" s="14" t="s">
        <v>21</v>
      </c>
      <c r="BK13" s="14" t="s">
        <v>22</v>
      </c>
      <c r="BL13" s="14" t="s">
        <v>23</v>
      </c>
      <c r="BM13" s="14" t="s">
        <v>24</v>
      </c>
      <c r="BN13" s="14" t="s">
        <v>25</v>
      </c>
      <c r="BO13" s="17" t="s">
        <v>28</v>
      </c>
      <c r="BP13" s="16" t="s">
        <v>26</v>
      </c>
      <c r="BQ13" s="16" t="s">
        <v>27</v>
      </c>
      <c r="BU13" s="38"/>
      <c r="BV13" s="38"/>
      <c r="BW13" s="38"/>
      <c r="BX13" s="38"/>
      <c r="BY13" s="43"/>
      <c r="CC13" t="s">
        <v>26</v>
      </c>
      <c r="CD13" s="50">
        <f>AVERAGE(CD5:CD12)</f>
        <v>1.2387940986454656E-3</v>
      </c>
      <c r="CE13" s="50">
        <f>AVERAGE(CE5:CE12)</f>
        <v>6.4567156234499514E-3</v>
      </c>
      <c r="CF13" s="50">
        <f>AVERAGE(CF5:CF12)</f>
        <v>14.433636378420321</v>
      </c>
      <c r="CG13" s="51">
        <f>CF13/CD13</f>
        <v>11651.360298053154</v>
      </c>
    </row>
    <row r="14" spans="1:89" x14ac:dyDescent="0.25">
      <c r="A14" s="23" t="s">
        <v>31</v>
      </c>
      <c r="B14" s="24" t="s">
        <v>53</v>
      </c>
      <c r="C14" s="24" t="s">
        <v>33</v>
      </c>
      <c r="D14" s="24" t="s">
        <v>34</v>
      </c>
      <c r="E14" s="24" t="s">
        <v>35</v>
      </c>
      <c r="F14" s="24" t="s">
        <v>36</v>
      </c>
      <c r="G14" s="25" t="s">
        <v>9</v>
      </c>
      <c r="H14" s="24" t="s">
        <v>37</v>
      </c>
      <c r="I14" s="24">
        <v>0.04</v>
      </c>
      <c r="J14" s="24" t="s">
        <v>38</v>
      </c>
      <c r="K14" s="24" t="s">
        <v>8</v>
      </c>
      <c r="L14" s="24" t="s">
        <v>8</v>
      </c>
      <c r="M14" s="24" t="s">
        <v>59</v>
      </c>
      <c r="R14" s="23" t="s">
        <v>31</v>
      </c>
      <c r="S14" s="24" t="s">
        <v>51</v>
      </c>
      <c r="T14" s="24" t="s">
        <v>41</v>
      </c>
      <c r="U14" s="24" t="s">
        <v>34</v>
      </c>
      <c r="V14" s="24" t="s">
        <v>35</v>
      </c>
      <c r="W14" s="24" t="s">
        <v>36</v>
      </c>
      <c r="X14" s="25" t="s">
        <v>11</v>
      </c>
      <c r="Y14" s="24" t="s">
        <v>37</v>
      </c>
      <c r="Z14" s="24">
        <v>0.2</v>
      </c>
      <c r="AA14" s="24" t="s">
        <v>38</v>
      </c>
      <c r="AB14" s="24" t="s">
        <v>8</v>
      </c>
      <c r="AC14" s="24" t="s">
        <v>8</v>
      </c>
      <c r="AD14" s="24" t="s">
        <v>52</v>
      </c>
      <c r="AJ14" s="23" t="s">
        <v>31</v>
      </c>
      <c r="AK14" s="24">
        <v>45015383</v>
      </c>
      <c r="AL14" s="24" t="s">
        <v>43</v>
      </c>
      <c r="AM14" s="24" t="s">
        <v>34</v>
      </c>
      <c r="AN14" s="24" t="s">
        <v>36</v>
      </c>
      <c r="AO14" s="25" t="s">
        <v>72</v>
      </c>
      <c r="AP14" s="24"/>
      <c r="AQ14" s="24" t="s">
        <v>37</v>
      </c>
      <c r="AR14" s="27">
        <v>2.5000000000000001E-4</v>
      </c>
      <c r="AS14" s="24" t="s">
        <v>38</v>
      </c>
      <c r="AT14" s="24"/>
      <c r="AU14" s="24"/>
      <c r="AV14" s="24" t="s">
        <v>44</v>
      </c>
      <c r="AW14" s="28" t="s">
        <v>37</v>
      </c>
      <c r="AX14" s="29">
        <f>AVERAGE(AR14:AR19)</f>
        <v>2.833333333333333E-4</v>
      </c>
      <c r="AY14" s="29">
        <f>STDEV(AR14:AR19)</f>
        <v>5.5737479909542619E-5</v>
      </c>
      <c r="BB14" s="23" t="s">
        <v>31</v>
      </c>
      <c r="BC14" s="24" t="s">
        <v>40</v>
      </c>
      <c r="BD14" s="24" t="s">
        <v>45</v>
      </c>
      <c r="BE14" s="24" t="s">
        <v>34</v>
      </c>
      <c r="BF14" s="24" t="s">
        <v>33</v>
      </c>
      <c r="BG14" s="24" t="s">
        <v>36</v>
      </c>
      <c r="BH14" s="25" t="s">
        <v>11</v>
      </c>
      <c r="BI14" s="24" t="s">
        <v>37</v>
      </c>
      <c r="BJ14" s="24">
        <v>3.1</v>
      </c>
      <c r="BK14" s="24" t="s">
        <v>38</v>
      </c>
      <c r="BL14" s="24" t="s">
        <v>37</v>
      </c>
      <c r="BM14" s="24" t="s">
        <v>75</v>
      </c>
      <c r="BN14" s="24" t="s">
        <v>47</v>
      </c>
      <c r="BO14" s="28" t="s">
        <v>37</v>
      </c>
      <c r="BP14" s="29">
        <f>AVERAGE(BJ14:BJ19)</f>
        <v>4.7666666666666666</v>
      </c>
      <c r="BQ14" s="29">
        <f>STDEV(BJ14:BJ19)</f>
        <v>1.4468356276140446</v>
      </c>
      <c r="BU14" s="1" t="s">
        <v>74</v>
      </c>
      <c r="BV14" t="s">
        <v>76</v>
      </c>
      <c r="BW14">
        <f>BY11/(BV11/1000)</f>
        <v>36588.707192604277</v>
      </c>
      <c r="BY14" s="30"/>
      <c r="CC14" t="s">
        <v>27</v>
      </c>
      <c r="CD14" s="52">
        <f>STDEV(CD5:CD12)</f>
        <v>1.3995265549639858E-4</v>
      </c>
      <c r="CE14" s="52">
        <f>STDEV(CE5:CE12)</f>
        <v>1.0352712045037678E-3</v>
      </c>
      <c r="CF14" s="52">
        <f>STDEV(CF5:CF12)</f>
        <v>1.0848234566070145</v>
      </c>
    </row>
    <row r="15" spans="1:89" x14ac:dyDescent="0.25">
      <c r="A15" s="23" t="s">
        <v>31</v>
      </c>
      <c r="B15" s="24" t="s">
        <v>51</v>
      </c>
      <c r="C15" s="24" t="s">
        <v>33</v>
      </c>
      <c r="D15" s="24" t="s">
        <v>34</v>
      </c>
      <c r="E15" s="24" t="s">
        <v>35</v>
      </c>
      <c r="F15" s="24" t="s">
        <v>36</v>
      </c>
      <c r="G15" s="25" t="s">
        <v>9</v>
      </c>
      <c r="H15" s="24" t="s">
        <v>37</v>
      </c>
      <c r="I15" s="24">
        <v>0.1</v>
      </c>
      <c r="J15" s="24" t="s">
        <v>38</v>
      </c>
      <c r="K15" s="24" t="s">
        <v>8</v>
      </c>
      <c r="L15" s="24" t="s">
        <v>8</v>
      </c>
      <c r="M15" s="24" t="s">
        <v>77</v>
      </c>
      <c r="R15" s="23" t="s">
        <v>31</v>
      </c>
      <c r="S15" s="24" t="s">
        <v>51</v>
      </c>
      <c r="T15" s="24" t="s">
        <v>41</v>
      </c>
      <c r="U15" s="24" t="s">
        <v>34</v>
      </c>
      <c r="V15" s="24" t="s">
        <v>35</v>
      </c>
      <c r="W15" s="24" t="s">
        <v>36</v>
      </c>
      <c r="X15" s="25" t="s">
        <v>11</v>
      </c>
      <c r="Y15" s="24" t="s">
        <v>37</v>
      </c>
      <c r="Z15" s="24">
        <v>0.8</v>
      </c>
      <c r="AA15" s="24" t="s">
        <v>38</v>
      </c>
      <c r="AB15" s="24" t="s">
        <v>8</v>
      </c>
      <c r="AC15" s="24" t="s">
        <v>8</v>
      </c>
      <c r="AD15" s="24" t="s">
        <v>58</v>
      </c>
      <c r="AJ15" s="23" t="s">
        <v>31</v>
      </c>
      <c r="AK15" s="24">
        <v>45015383</v>
      </c>
      <c r="AL15" s="24" t="s">
        <v>43</v>
      </c>
      <c r="AM15" s="24" t="s">
        <v>34</v>
      </c>
      <c r="AN15" s="24" t="s">
        <v>36</v>
      </c>
      <c r="AO15" s="25" t="s">
        <v>72</v>
      </c>
      <c r="AP15" s="24"/>
      <c r="AQ15" s="24" t="s">
        <v>37</v>
      </c>
      <c r="AR15" s="27">
        <v>2.7999999999999998E-4</v>
      </c>
      <c r="AS15" s="24" t="s">
        <v>38</v>
      </c>
      <c r="AT15" s="24"/>
      <c r="AU15" s="24"/>
      <c r="AV15" s="24" t="s">
        <v>44</v>
      </c>
      <c r="AW15" s="28"/>
      <c r="BB15" s="23" t="s">
        <v>31</v>
      </c>
      <c r="BC15" s="24" t="s">
        <v>53</v>
      </c>
      <c r="BD15" s="24" t="s">
        <v>45</v>
      </c>
      <c r="BE15" s="24" t="s">
        <v>34</v>
      </c>
      <c r="BF15" s="24" t="s">
        <v>33</v>
      </c>
      <c r="BG15" s="24" t="s">
        <v>36</v>
      </c>
      <c r="BH15" s="25" t="s">
        <v>11</v>
      </c>
      <c r="BI15" s="24" t="s">
        <v>37</v>
      </c>
      <c r="BJ15" s="24">
        <v>5.5</v>
      </c>
      <c r="BK15" s="24" t="s">
        <v>38</v>
      </c>
      <c r="BL15" s="24" t="s">
        <v>37</v>
      </c>
      <c r="BM15" s="24" t="s">
        <v>78</v>
      </c>
      <c r="BN15" s="24" t="s">
        <v>55</v>
      </c>
      <c r="BO15" s="28"/>
    </row>
    <row r="16" spans="1:89" x14ac:dyDescent="0.25">
      <c r="A16" s="23" t="s">
        <v>31</v>
      </c>
      <c r="B16" s="24" t="s">
        <v>51</v>
      </c>
      <c r="C16" s="24" t="s">
        <v>33</v>
      </c>
      <c r="D16" s="24" t="s">
        <v>34</v>
      </c>
      <c r="E16" s="24" t="s">
        <v>35</v>
      </c>
      <c r="F16" s="24" t="s">
        <v>36</v>
      </c>
      <c r="G16" s="25" t="s">
        <v>9</v>
      </c>
      <c r="H16" s="24" t="s">
        <v>37</v>
      </c>
      <c r="I16" s="24">
        <v>0.04</v>
      </c>
      <c r="J16" s="24" t="s">
        <v>38</v>
      </c>
      <c r="K16" s="24" t="s">
        <v>8</v>
      </c>
      <c r="L16" s="24" t="s">
        <v>8</v>
      </c>
      <c r="M16" s="24" t="s">
        <v>79</v>
      </c>
      <c r="R16" s="23" t="s">
        <v>31</v>
      </c>
      <c r="S16" s="24" t="s">
        <v>51</v>
      </c>
      <c r="T16" s="24" t="s">
        <v>41</v>
      </c>
      <c r="U16" s="24" t="s">
        <v>34</v>
      </c>
      <c r="V16" s="24" t="s">
        <v>35</v>
      </c>
      <c r="W16" s="24" t="s">
        <v>36</v>
      </c>
      <c r="X16" s="25" t="s">
        <v>11</v>
      </c>
      <c r="Y16" s="24" t="s">
        <v>37</v>
      </c>
      <c r="Z16" s="24" t="s">
        <v>80</v>
      </c>
      <c r="AA16" s="24" t="s">
        <v>38</v>
      </c>
      <c r="AB16" s="24" t="s">
        <v>8</v>
      </c>
      <c r="AC16" s="24" t="s">
        <v>8</v>
      </c>
      <c r="AD16" s="24" t="s">
        <v>62</v>
      </c>
      <c r="AJ16" s="23" t="s">
        <v>31</v>
      </c>
      <c r="AK16" s="24">
        <v>45015383</v>
      </c>
      <c r="AL16" s="24" t="s">
        <v>43</v>
      </c>
      <c r="AM16" s="24" t="s">
        <v>34</v>
      </c>
      <c r="AN16" s="24" t="s">
        <v>36</v>
      </c>
      <c r="AO16" s="25" t="s">
        <v>72</v>
      </c>
      <c r="AP16" s="24"/>
      <c r="AQ16" s="24" t="s">
        <v>37</v>
      </c>
      <c r="AR16" s="27">
        <v>1.9000000000000001E-4</v>
      </c>
      <c r="AS16" s="24" t="s">
        <v>38</v>
      </c>
      <c r="AT16" s="24"/>
      <c r="AU16" s="24"/>
      <c r="AV16" s="24" t="s">
        <v>44</v>
      </c>
      <c r="AW16" s="28"/>
      <c r="BB16" s="23" t="s">
        <v>31</v>
      </c>
      <c r="BC16" s="24" t="s">
        <v>53</v>
      </c>
      <c r="BD16" s="24" t="s">
        <v>45</v>
      </c>
      <c r="BE16" s="24" t="s">
        <v>34</v>
      </c>
      <c r="BF16" s="24" t="s">
        <v>33</v>
      </c>
      <c r="BG16" s="24" t="s">
        <v>36</v>
      </c>
      <c r="BH16" s="25" t="s">
        <v>11</v>
      </c>
      <c r="BI16" s="24" t="s">
        <v>37</v>
      </c>
      <c r="BJ16" s="24">
        <v>5.7</v>
      </c>
      <c r="BK16" s="24" t="s">
        <v>38</v>
      </c>
      <c r="BL16" s="24" t="s">
        <v>37</v>
      </c>
      <c r="BM16" s="24" t="s">
        <v>81</v>
      </c>
      <c r="BN16" s="24" t="s">
        <v>59</v>
      </c>
      <c r="BO16" s="28"/>
      <c r="CD16" s="21"/>
      <c r="CE16" s="21"/>
      <c r="CF16" s="21"/>
    </row>
    <row r="17" spans="1:85" x14ac:dyDescent="0.25">
      <c r="A17" s="23" t="s">
        <v>31</v>
      </c>
      <c r="B17" s="24" t="s">
        <v>51</v>
      </c>
      <c r="C17" s="24" t="s">
        <v>33</v>
      </c>
      <c r="D17" s="24" t="s">
        <v>34</v>
      </c>
      <c r="E17" s="24" t="s">
        <v>35</v>
      </c>
      <c r="F17" s="24" t="s">
        <v>36</v>
      </c>
      <c r="G17" s="25" t="s">
        <v>9</v>
      </c>
      <c r="H17" s="24" t="s">
        <v>37</v>
      </c>
      <c r="I17" s="24">
        <v>0.02</v>
      </c>
      <c r="J17" s="24" t="s">
        <v>38</v>
      </c>
      <c r="K17" s="24" t="s">
        <v>8</v>
      </c>
      <c r="L17" s="24" t="s">
        <v>8</v>
      </c>
      <c r="M17" s="24" t="s">
        <v>52</v>
      </c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J17" s="23" t="s">
        <v>31</v>
      </c>
      <c r="AK17" s="24">
        <v>45015383</v>
      </c>
      <c r="AL17" s="24" t="s">
        <v>43</v>
      </c>
      <c r="AM17" s="24" t="s">
        <v>34</v>
      </c>
      <c r="AN17" s="24" t="s">
        <v>36</v>
      </c>
      <c r="AO17" s="25" t="s">
        <v>72</v>
      </c>
      <c r="AP17" s="24"/>
      <c r="AQ17" s="24" t="s">
        <v>37</v>
      </c>
      <c r="AR17" s="27">
        <v>3.2000000000000003E-4</v>
      </c>
      <c r="AS17" s="24" t="s">
        <v>38</v>
      </c>
      <c r="AT17" s="24"/>
      <c r="AU17" s="24"/>
      <c r="AV17" s="24" t="s">
        <v>63</v>
      </c>
      <c r="AW17" s="28"/>
      <c r="BB17" s="23"/>
      <c r="BC17" s="24"/>
      <c r="BD17" s="24"/>
      <c r="BE17" s="24"/>
      <c r="BF17" s="24"/>
      <c r="BG17" s="24"/>
      <c r="BH17" s="24"/>
      <c r="BI17" s="24"/>
      <c r="BJ17" s="27"/>
      <c r="BK17" s="24"/>
      <c r="BL17" s="24"/>
      <c r="BM17" s="24"/>
      <c r="BN17" s="24"/>
      <c r="BO17" s="28"/>
      <c r="CC17" s="7"/>
      <c r="CD17" s="53"/>
      <c r="CE17" s="54" t="s">
        <v>82</v>
      </c>
      <c r="CF17" s="53"/>
      <c r="CG17" s="10"/>
    </row>
    <row r="18" spans="1:85" ht="15.75" x14ac:dyDescent="0.25">
      <c r="A18" s="23" t="s">
        <v>31</v>
      </c>
      <c r="B18" s="24" t="s">
        <v>51</v>
      </c>
      <c r="C18" s="24" t="s">
        <v>33</v>
      </c>
      <c r="D18" s="24" t="s">
        <v>34</v>
      </c>
      <c r="E18" s="24" t="s">
        <v>35</v>
      </c>
      <c r="F18" s="24" t="s">
        <v>36</v>
      </c>
      <c r="G18" s="25" t="s">
        <v>9</v>
      </c>
      <c r="H18" s="24" t="s">
        <v>37</v>
      </c>
      <c r="I18" s="24">
        <v>0.1</v>
      </c>
      <c r="J18" s="24" t="s">
        <v>38</v>
      </c>
      <c r="K18" s="24" t="s">
        <v>8</v>
      </c>
      <c r="L18" s="24" t="s">
        <v>8</v>
      </c>
      <c r="M18" s="24" t="s">
        <v>58</v>
      </c>
      <c r="R18" s="68" t="s">
        <v>7</v>
      </c>
      <c r="S18" s="69" t="s">
        <v>8</v>
      </c>
      <c r="T18" s="69" t="s">
        <v>8</v>
      </c>
      <c r="U18" s="69" t="s">
        <v>8</v>
      </c>
      <c r="V18" s="69" t="s">
        <v>8</v>
      </c>
      <c r="W18" s="69" t="s">
        <v>8</v>
      </c>
      <c r="X18" s="69" t="s">
        <v>8</v>
      </c>
      <c r="Y18" s="69" t="s">
        <v>8</v>
      </c>
      <c r="Z18" s="69" t="s">
        <v>8</v>
      </c>
      <c r="AA18" s="69" t="s">
        <v>8</v>
      </c>
      <c r="AB18" s="69" t="s">
        <v>8</v>
      </c>
      <c r="AC18" s="69" t="s">
        <v>8</v>
      </c>
      <c r="AD18" s="69" t="s">
        <v>8</v>
      </c>
      <c r="AE18" s="71" t="s">
        <v>83</v>
      </c>
      <c r="AF18" s="71"/>
      <c r="AJ18" s="23" t="s">
        <v>31</v>
      </c>
      <c r="AK18" s="24">
        <v>45015383</v>
      </c>
      <c r="AL18" s="24" t="s">
        <v>43</v>
      </c>
      <c r="AM18" s="24" t="s">
        <v>34</v>
      </c>
      <c r="AN18" s="24" t="s">
        <v>36</v>
      </c>
      <c r="AO18" s="25" t="s">
        <v>72</v>
      </c>
      <c r="AP18" s="24"/>
      <c r="AQ18" s="24" t="s">
        <v>37</v>
      </c>
      <c r="AR18" s="27">
        <v>3.3E-4</v>
      </c>
      <c r="AS18" s="24" t="s">
        <v>38</v>
      </c>
      <c r="AT18" s="24"/>
      <c r="AU18" s="24"/>
      <c r="AV18" s="24" t="s">
        <v>63</v>
      </c>
      <c r="AW18" s="28"/>
      <c r="BB18" s="23"/>
      <c r="BC18" s="24"/>
      <c r="BD18" s="24"/>
      <c r="BE18" s="24"/>
      <c r="BF18" s="24"/>
      <c r="BG18" s="24"/>
      <c r="BH18" s="24"/>
      <c r="BI18" s="24"/>
      <c r="BJ18" s="27"/>
      <c r="BK18" s="24"/>
      <c r="BL18" s="24"/>
      <c r="BM18" s="24"/>
      <c r="BN18" s="24"/>
      <c r="BO18" s="28"/>
      <c r="CD18" s="55"/>
      <c r="CE18" s="56" t="s">
        <v>84</v>
      </c>
      <c r="CF18" s="55"/>
      <c r="CG18" s="51"/>
    </row>
    <row r="19" spans="1:85" x14ac:dyDescent="0.25">
      <c r="A19" s="23" t="s">
        <v>31</v>
      </c>
      <c r="B19" s="24" t="s">
        <v>51</v>
      </c>
      <c r="C19" s="24" t="s">
        <v>33</v>
      </c>
      <c r="D19" s="24" t="s">
        <v>34</v>
      </c>
      <c r="E19" s="24" t="s">
        <v>35</v>
      </c>
      <c r="F19" s="24" t="s">
        <v>36</v>
      </c>
      <c r="G19" s="25" t="s">
        <v>9</v>
      </c>
      <c r="H19" s="24" t="s">
        <v>37</v>
      </c>
      <c r="I19" s="24">
        <v>0.03</v>
      </c>
      <c r="J19" s="24" t="s">
        <v>38</v>
      </c>
      <c r="K19" s="24" t="s">
        <v>8</v>
      </c>
      <c r="L19" s="24" t="s">
        <v>8</v>
      </c>
      <c r="M19" s="24" t="s">
        <v>62</v>
      </c>
      <c r="R19" s="13" t="s">
        <v>13</v>
      </c>
      <c r="S19" s="14" t="s">
        <v>14</v>
      </c>
      <c r="T19" s="14" t="s">
        <v>15</v>
      </c>
      <c r="U19" s="14" t="s">
        <v>16</v>
      </c>
      <c r="V19" s="14" t="s">
        <v>17</v>
      </c>
      <c r="W19" s="14" t="s">
        <v>18</v>
      </c>
      <c r="X19" s="14" t="s">
        <v>19</v>
      </c>
      <c r="Y19" s="14" t="s">
        <v>20</v>
      </c>
      <c r="Z19" s="14" t="s">
        <v>21</v>
      </c>
      <c r="AA19" s="14" t="s">
        <v>22</v>
      </c>
      <c r="AB19" s="14" t="s">
        <v>23</v>
      </c>
      <c r="AC19" s="14" t="s">
        <v>24</v>
      </c>
      <c r="AD19" s="14" t="s">
        <v>25</v>
      </c>
      <c r="AE19" s="16" t="s">
        <v>26</v>
      </c>
      <c r="AF19" s="16" t="s">
        <v>27</v>
      </c>
      <c r="AG19" s="17" t="s">
        <v>74</v>
      </c>
      <c r="AJ19" s="23" t="s">
        <v>31</v>
      </c>
      <c r="AK19" s="24">
        <v>45015383</v>
      </c>
      <c r="AL19" s="24" t="s">
        <v>43</v>
      </c>
      <c r="AM19" s="24" t="s">
        <v>34</v>
      </c>
      <c r="AN19" s="24" t="s">
        <v>36</v>
      </c>
      <c r="AO19" s="25" t="s">
        <v>72</v>
      </c>
      <c r="AP19" s="24"/>
      <c r="AQ19" s="24" t="s">
        <v>37</v>
      </c>
      <c r="AR19" s="27">
        <v>3.3E-4</v>
      </c>
      <c r="AS19" s="24" t="s">
        <v>38</v>
      </c>
      <c r="AT19" s="24"/>
      <c r="AU19" s="24"/>
      <c r="AV19" s="24" t="s">
        <v>63</v>
      </c>
      <c r="AW19" s="28"/>
      <c r="BB19" s="23"/>
      <c r="BC19" s="24"/>
      <c r="BD19" s="24"/>
      <c r="BE19" s="24"/>
      <c r="BF19" s="24"/>
      <c r="BG19" s="24"/>
      <c r="BH19" s="24"/>
      <c r="BI19" s="24"/>
      <c r="BJ19" s="27"/>
      <c r="BK19" s="24"/>
      <c r="BL19" s="24"/>
      <c r="BM19" s="24"/>
      <c r="BN19" s="24"/>
      <c r="BO19" s="28"/>
      <c r="CD19" s="55"/>
      <c r="CE19" s="56" t="s">
        <v>85</v>
      </c>
      <c r="CF19" s="55"/>
      <c r="CG19" s="10"/>
    </row>
    <row r="20" spans="1:85" x14ac:dyDescent="0.25">
      <c r="A20" s="23" t="s">
        <v>31</v>
      </c>
      <c r="B20" s="24" t="s">
        <v>86</v>
      </c>
      <c r="C20" s="24" t="s">
        <v>33</v>
      </c>
      <c r="D20" s="24" t="s">
        <v>34</v>
      </c>
      <c r="E20" s="24" t="s">
        <v>35</v>
      </c>
      <c r="F20" s="24" t="s">
        <v>36</v>
      </c>
      <c r="G20" s="25" t="s">
        <v>9</v>
      </c>
      <c r="H20" s="24" t="s">
        <v>37</v>
      </c>
      <c r="I20" s="24">
        <v>0.03</v>
      </c>
      <c r="J20" s="24" t="s">
        <v>38</v>
      </c>
      <c r="K20" s="24" t="s">
        <v>8</v>
      </c>
      <c r="L20" s="24" t="s">
        <v>8</v>
      </c>
      <c r="M20" s="24" t="s">
        <v>87</v>
      </c>
      <c r="R20" s="57" t="s">
        <v>31</v>
      </c>
      <c r="S20" s="58" t="s">
        <v>40</v>
      </c>
      <c r="T20" s="58" t="s">
        <v>88</v>
      </c>
      <c r="U20" s="58" t="s">
        <v>34</v>
      </c>
      <c r="V20" s="58" t="s">
        <v>35</v>
      </c>
      <c r="W20" s="58" t="s">
        <v>36</v>
      </c>
      <c r="X20" s="59" t="s">
        <v>83</v>
      </c>
      <c r="Y20" s="58" t="s">
        <v>37</v>
      </c>
      <c r="Z20" s="58">
        <v>12700</v>
      </c>
      <c r="AA20" s="58" t="s">
        <v>38</v>
      </c>
      <c r="AB20" s="58" t="s">
        <v>8</v>
      </c>
      <c r="AC20" s="58" t="s">
        <v>8</v>
      </c>
      <c r="AD20" s="58" t="s">
        <v>89</v>
      </c>
      <c r="AE20" s="33"/>
      <c r="AF20" s="33"/>
      <c r="AG20" s="33">
        <f>Z20/AE6</f>
        <v>94074.074074074073</v>
      </c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L20" s="38"/>
      <c r="BM20" s="38"/>
      <c r="BN20" s="38"/>
      <c r="BO20" s="38"/>
      <c r="BP20" s="38"/>
      <c r="BQ20" s="38"/>
      <c r="CD20" s="60"/>
      <c r="CE20" s="21"/>
      <c r="CF20" s="21"/>
      <c r="CG20" s="10"/>
    </row>
    <row r="21" spans="1:85" ht="15.75" x14ac:dyDescent="0.25">
      <c r="A21" s="23" t="s">
        <v>31</v>
      </c>
      <c r="B21" s="24" t="s">
        <v>90</v>
      </c>
      <c r="C21" s="24" t="s">
        <v>33</v>
      </c>
      <c r="D21" s="24" t="s">
        <v>34</v>
      </c>
      <c r="E21" s="24" t="s">
        <v>35</v>
      </c>
      <c r="F21" s="24" t="s">
        <v>36</v>
      </c>
      <c r="G21" s="25" t="s">
        <v>9</v>
      </c>
      <c r="H21" s="24" t="s">
        <v>37</v>
      </c>
      <c r="I21" s="24">
        <v>0.05</v>
      </c>
      <c r="J21" s="24" t="s">
        <v>38</v>
      </c>
      <c r="K21" s="24" t="s">
        <v>8</v>
      </c>
      <c r="L21" s="24" t="s">
        <v>8</v>
      </c>
      <c r="M21" s="24" t="s">
        <v>91</v>
      </c>
      <c r="AJ21" s="72" t="s">
        <v>7</v>
      </c>
      <c r="AK21" s="69" t="s">
        <v>8</v>
      </c>
      <c r="AL21" s="69" t="s">
        <v>8</v>
      </c>
      <c r="AM21" s="69" t="s">
        <v>8</v>
      </c>
      <c r="AN21" s="69" t="s">
        <v>8</v>
      </c>
      <c r="AO21" s="69" t="s">
        <v>8</v>
      </c>
      <c r="AP21" s="69" t="s">
        <v>8</v>
      </c>
      <c r="AQ21" s="69" t="s">
        <v>8</v>
      </c>
      <c r="AR21" s="69" t="s">
        <v>8</v>
      </c>
      <c r="AS21" s="69" t="s">
        <v>8</v>
      </c>
      <c r="AT21" s="69" t="s">
        <v>8</v>
      </c>
      <c r="AU21" s="69" t="s">
        <v>8</v>
      </c>
      <c r="AV21" s="69" t="s">
        <v>8</v>
      </c>
      <c r="AW21" s="3"/>
      <c r="AX21" s="71" t="s">
        <v>12</v>
      </c>
      <c r="AY21" s="71"/>
      <c r="BB21" s="72" t="s">
        <v>7</v>
      </c>
      <c r="BC21" s="69" t="s">
        <v>8</v>
      </c>
      <c r="BD21" s="69" t="s">
        <v>8</v>
      </c>
      <c r="BE21" s="69" t="s">
        <v>8</v>
      </c>
      <c r="BF21" s="69" t="s">
        <v>8</v>
      </c>
      <c r="BG21" s="69" t="s">
        <v>8</v>
      </c>
      <c r="BH21" s="69" t="s">
        <v>8</v>
      </c>
      <c r="BI21" s="69" t="s">
        <v>8</v>
      </c>
      <c r="BJ21" s="69" t="s">
        <v>8</v>
      </c>
      <c r="BK21" s="69" t="s">
        <v>8</v>
      </c>
      <c r="BL21" s="69" t="s">
        <v>8</v>
      </c>
      <c r="BM21" s="69" t="s">
        <v>8</v>
      </c>
      <c r="BN21" s="69" t="s">
        <v>8</v>
      </c>
      <c r="BO21" s="3"/>
      <c r="BP21" s="71" t="s">
        <v>92</v>
      </c>
      <c r="BQ21" s="71"/>
      <c r="CD21" s="10"/>
      <c r="CE21" s="10"/>
      <c r="CF21" s="10"/>
      <c r="CG21" s="11"/>
    </row>
    <row r="22" spans="1:85" x14ac:dyDescent="0.25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AJ22" s="44" t="s">
        <v>13</v>
      </c>
      <c r="AK22" s="45" t="s">
        <v>14</v>
      </c>
      <c r="AL22" s="45" t="s">
        <v>15</v>
      </c>
      <c r="AM22" s="45" t="s">
        <v>16</v>
      </c>
      <c r="AN22" s="45" t="s">
        <v>17</v>
      </c>
      <c r="AO22" s="45" t="s">
        <v>18</v>
      </c>
      <c r="AP22" s="45" t="s">
        <v>19</v>
      </c>
      <c r="AQ22" s="45" t="s">
        <v>20</v>
      </c>
      <c r="AR22" s="45" t="s">
        <v>21</v>
      </c>
      <c r="AS22" s="45" t="s">
        <v>22</v>
      </c>
      <c r="AT22" s="45" t="s">
        <v>23</v>
      </c>
      <c r="AU22" s="45" t="s">
        <v>24</v>
      </c>
      <c r="AV22" s="45" t="s">
        <v>25</v>
      </c>
      <c r="AW22" s="61" t="s">
        <v>28</v>
      </c>
      <c r="AX22" s="16" t="s">
        <v>26</v>
      </c>
      <c r="AY22" s="16" t="s">
        <v>27</v>
      </c>
      <c r="AZ22" s="17" t="s">
        <v>74</v>
      </c>
      <c r="BB22" s="44" t="s">
        <v>13</v>
      </c>
      <c r="BC22" s="45" t="s">
        <v>14</v>
      </c>
      <c r="BD22" s="45" t="s">
        <v>15</v>
      </c>
      <c r="BE22" s="45" t="s">
        <v>16</v>
      </c>
      <c r="BF22" s="45" t="s">
        <v>17</v>
      </c>
      <c r="BG22" s="45" t="s">
        <v>18</v>
      </c>
      <c r="BH22" s="45" t="s">
        <v>19</v>
      </c>
      <c r="BI22" s="45" t="s">
        <v>20</v>
      </c>
      <c r="BJ22" s="45" t="s">
        <v>21</v>
      </c>
      <c r="BK22" s="45" t="s">
        <v>22</v>
      </c>
      <c r="BL22" s="45" t="s">
        <v>23</v>
      </c>
      <c r="BM22" s="45" t="s">
        <v>24</v>
      </c>
      <c r="BN22" s="45" t="s">
        <v>25</v>
      </c>
      <c r="BO22" s="61" t="s">
        <v>28</v>
      </c>
      <c r="BP22" s="16" t="s">
        <v>26</v>
      </c>
      <c r="BQ22" s="16" t="s">
        <v>27</v>
      </c>
      <c r="BR22" s="17" t="s">
        <v>74</v>
      </c>
      <c r="CG22" s="51"/>
    </row>
    <row r="23" spans="1:85" ht="15.75" x14ac:dyDescent="0.25">
      <c r="A23" s="68" t="s">
        <v>7</v>
      </c>
      <c r="B23" s="69" t="s">
        <v>8</v>
      </c>
      <c r="C23" s="69" t="s">
        <v>8</v>
      </c>
      <c r="D23" s="69" t="s">
        <v>8</v>
      </c>
      <c r="E23" s="69" t="s">
        <v>8</v>
      </c>
      <c r="F23" s="69" t="s">
        <v>8</v>
      </c>
      <c r="G23" s="69" t="s">
        <v>8</v>
      </c>
      <c r="H23" s="69" t="s">
        <v>8</v>
      </c>
      <c r="I23" s="69" t="s">
        <v>8</v>
      </c>
      <c r="J23" s="69" t="s">
        <v>8</v>
      </c>
      <c r="K23" s="69" t="s">
        <v>8</v>
      </c>
      <c r="L23" s="69" t="s">
        <v>8</v>
      </c>
      <c r="M23" s="69" t="s">
        <v>8</v>
      </c>
      <c r="N23" s="71" t="s">
        <v>11</v>
      </c>
      <c r="O23" s="71"/>
      <c r="R23" s="73"/>
      <c r="S23" s="73"/>
      <c r="T23" s="73"/>
      <c r="U23" s="73"/>
      <c r="V23" s="73"/>
      <c r="W23" s="73"/>
      <c r="X23" s="73"/>
      <c r="Y23" s="73"/>
      <c r="Z23" s="73"/>
      <c r="AA23" s="73"/>
      <c r="AB23" s="73"/>
      <c r="AC23" s="73"/>
      <c r="AD23" s="73"/>
      <c r="AJ23" s="23" t="s">
        <v>31</v>
      </c>
      <c r="AK23" s="24">
        <v>45015383</v>
      </c>
      <c r="AL23" s="24" t="s">
        <v>93</v>
      </c>
      <c r="AM23" s="24"/>
      <c r="AN23" s="24"/>
      <c r="AO23" s="62" t="s">
        <v>12</v>
      </c>
      <c r="AP23" s="24"/>
      <c r="AQ23" s="63" t="s">
        <v>94</v>
      </c>
      <c r="AR23" s="64">
        <v>0.49999982820736477</v>
      </c>
      <c r="AS23" s="24" t="s">
        <v>38</v>
      </c>
      <c r="AT23" s="24"/>
      <c r="AU23" s="24"/>
      <c r="AV23" s="24" t="s">
        <v>44</v>
      </c>
      <c r="AW23" s="28" t="s">
        <v>94</v>
      </c>
      <c r="AX23" s="65">
        <f>AVERAGE(AR23:AR28)</f>
        <v>0.49999982820736477</v>
      </c>
      <c r="AY23">
        <f>STDEV(AR23:AR28)</f>
        <v>0</v>
      </c>
      <c r="AZ23" s="66">
        <f>AX23/AX6</f>
        <v>2894.0512687940463</v>
      </c>
      <c r="BB23" s="23" t="s">
        <v>31</v>
      </c>
      <c r="BC23" s="24" t="s">
        <v>40</v>
      </c>
      <c r="BD23" s="24" t="s">
        <v>95</v>
      </c>
      <c r="BE23" s="24" t="s">
        <v>34</v>
      </c>
      <c r="BF23" s="24" t="s">
        <v>35</v>
      </c>
      <c r="BG23" s="24" t="s">
        <v>36</v>
      </c>
      <c r="BH23" s="62" t="s">
        <v>83</v>
      </c>
      <c r="BI23" s="24" t="s">
        <v>94</v>
      </c>
      <c r="BJ23" s="24">
        <v>2500</v>
      </c>
      <c r="BK23" s="24" t="s">
        <v>38</v>
      </c>
      <c r="BL23" s="24" t="s">
        <v>8</v>
      </c>
      <c r="BM23" s="24" t="s">
        <v>8</v>
      </c>
      <c r="BN23" s="24" t="s">
        <v>47</v>
      </c>
      <c r="BO23" s="28" t="s">
        <v>94</v>
      </c>
      <c r="BP23" s="65">
        <f>AVERAGE(BJ23:BJ25)</f>
        <v>1500</v>
      </c>
      <c r="BQ23">
        <f>STDEV(BJ23:BJ28)</f>
        <v>866.02540378443859</v>
      </c>
      <c r="BR23">
        <f>BP23/BP6</f>
        <v>1071.4285714285713</v>
      </c>
      <c r="CG23" s="10"/>
    </row>
    <row r="24" spans="1:85" x14ac:dyDescent="0.25">
      <c r="A24" s="13" t="s">
        <v>13</v>
      </c>
      <c r="B24" s="14" t="s">
        <v>14</v>
      </c>
      <c r="C24" s="14" t="s">
        <v>15</v>
      </c>
      <c r="D24" s="14" t="s">
        <v>16</v>
      </c>
      <c r="E24" s="14" t="s">
        <v>17</v>
      </c>
      <c r="F24" s="14" t="s">
        <v>18</v>
      </c>
      <c r="G24" s="14" t="s">
        <v>19</v>
      </c>
      <c r="H24" s="14" t="s">
        <v>20</v>
      </c>
      <c r="I24" s="14" t="s">
        <v>21</v>
      </c>
      <c r="J24" s="14" t="s">
        <v>22</v>
      </c>
      <c r="K24" s="14" t="s">
        <v>23</v>
      </c>
      <c r="L24" s="14" t="s">
        <v>24</v>
      </c>
      <c r="M24" s="14" t="s">
        <v>25</v>
      </c>
      <c r="N24" s="16" t="s">
        <v>26</v>
      </c>
      <c r="O24" s="16" t="s">
        <v>27</v>
      </c>
      <c r="R24" s="67"/>
      <c r="S24" s="67"/>
      <c r="T24" s="67"/>
      <c r="U24" s="67"/>
      <c r="V24" s="67"/>
      <c r="W24" s="67"/>
      <c r="X24" s="67"/>
      <c r="Y24" s="67"/>
      <c r="Z24" s="67"/>
      <c r="AA24" s="67"/>
      <c r="AB24" s="67"/>
      <c r="AC24" s="67"/>
      <c r="AD24" s="67"/>
      <c r="AJ24" s="23" t="s">
        <v>31</v>
      </c>
      <c r="AK24" s="24">
        <v>45015383</v>
      </c>
      <c r="AL24" s="24" t="s">
        <v>93</v>
      </c>
      <c r="AM24" s="24"/>
      <c r="AN24" s="24"/>
      <c r="AO24" s="62" t="s">
        <v>12</v>
      </c>
      <c r="AP24" s="24"/>
      <c r="AQ24" s="63" t="s">
        <v>94</v>
      </c>
      <c r="AR24" s="64">
        <v>0.49999982820736477</v>
      </c>
      <c r="AS24" s="24" t="s">
        <v>38</v>
      </c>
      <c r="AT24" s="24"/>
      <c r="AU24" s="24"/>
      <c r="AV24" s="24" t="s">
        <v>44</v>
      </c>
      <c r="AW24" s="28"/>
      <c r="BB24" s="23" t="s">
        <v>31</v>
      </c>
      <c r="BC24" s="24" t="s">
        <v>53</v>
      </c>
      <c r="BD24" s="24" t="s">
        <v>95</v>
      </c>
      <c r="BE24" s="24" t="s">
        <v>34</v>
      </c>
      <c r="BF24" s="24" t="s">
        <v>35</v>
      </c>
      <c r="BG24" s="24" t="s">
        <v>36</v>
      </c>
      <c r="BH24" s="62" t="s">
        <v>83</v>
      </c>
      <c r="BI24" s="24" t="s">
        <v>94</v>
      </c>
      <c r="BJ24" s="24">
        <v>1000</v>
      </c>
      <c r="BK24" s="24" t="s">
        <v>38</v>
      </c>
      <c r="BL24" s="24" t="s">
        <v>8</v>
      </c>
      <c r="BM24" s="24" t="s">
        <v>8</v>
      </c>
      <c r="BN24" s="24" t="s">
        <v>55</v>
      </c>
      <c r="BO24" s="28"/>
      <c r="CG24" s="10"/>
    </row>
    <row r="25" spans="1:85" x14ac:dyDescent="0.25">
      <c r="A25" s="23" t="s">
        <v>31</v>
      </c>
      <c r="B25" s="24" t="s">
        <v>32</v>
      </c>
      <c r="C25" s="24" t="s">
        <v>33</v>
      </c>
      <c r="D25" s="24" t="s">
        <v>34</v>
      </c>
      <c r="E25" s="24" t="s">
        <v>35</v>
      </c>
      <c r="F25" s="24" t="s">
        <v>36</v>
      </c>
      <c r="G25" s="25" t="s">
        <v>11</v>
      </c>
      <c r="H25" s="24" t="s">
        <v>37</v>
      </c>
      <c r="I25" s="24">
        <v>0.1</v>
      </c>
      <c r="J25" s="24" t="s">
        <v>38</v>
      </c>
      <c r="K25" s="24" t="s">
        <v>8</v>
      </c>
      <c r="L25" s="24" t="s">
        <v>8</v>
      </c>
      <c r="M25" s="24" t="s">
        <v>39</v>
      </c>
      <c r="N25" s="26">
        <f>AVERAGE(I25:I42)</f>
        <v>0.16111111111111109</v>
      </c>
      <c r="O25" s="26">
        <f>STDEV(I25:I42)</f>
        <v>8.2810122206583459E-2</v>
      </c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8"/>
      <c r="AC25" s="28"/>
      <c r="AD25" s="28"/>
      <c r="AJ25" s="23" t="s">
        <v>31</v>
      </c>
      <c r="AK25" s="24">
        <v>45015383</v>
      </c>
      <c r="AL25" s="24" t="s">
        <v>93</v>
      </c>
      <c r="AM25" s="24"/>
      <c r="AN25" s="24"/>
      <c r="AO25" s="62" t="s">
        <v>12</v>
      </c>
      <c r="AP25" s="24"/>
      <c r="AQ25" s="63" t="s">
        <v>94</v>
      </c>
      <c r="AR25" s="64">
        <v>0.49999982820736477</v>
      </c>
      <c r="AS25" s="24" t="s">
        <v>38</v>
      </c>
      <c r="AT25" s="24"/>
      <c r="AU25" s="24"/>
      <c r="AV25" s="24" t="s">
        <v>44</v>
      </c>
      <c r="AW25" s="28"/>
      <c r="BB25" s="23" t="s">
        <v>31</v>
      </c>
      <c r="BC25" s="24" t="s">
        <v>53</v>
      </c>
      <c r="BD25" s="24" t="s">
        <v>95</v>
      </c>
      <c r="BE25" s="24" t="s">
        <v>34</v>
      </c>
      <c r="BF25" s="24" t="s">
        <v>35</v>
      </c>
      <c r="BG25" s="24" t="s">
        <v>36</v>
      </c>
      <c r="BH25" s="62" t="s">
        <v>83</v>
      </c>
      <c r="BI25" s="24" t="s">
        <v>94</v>
      </c>
      <c r="BJ25" s="24">
        <v>1000</v>
      </c>
      <c r="BK25" s="24" t="s">
        <v>38</v>
      </c>
      <c r="BL25" s="24" t="s">
        <v>8</v>
      </c>
      <c r="BM25" s="24" t="s">
        <v>8</v>
      </c>
      <c r="BN25" s="24" t="s">
        <v>59</v>
      </c>
      <c r="BO25" s="28"/>
    </row>
    <row r="26" spans="1:85" x14ac:dyDescent="0.25">
      <c r="A26" s="23" t="s">
        <v>31</v>
      </c>
      <c r="B26" s="24" t="s">
        <v>32</v>
      </c>
      <c r="C26" s="24" t="s">
        <v>33</v>
      </c>
      <c r="D26" s="24" t="s">
        <v>34</v>
      </c>
      <c r="E26" s="24" t="s">
        <v>35</v>
      </c>
      <c r="F26" s="24" t="s">
        <v>36</v>
      </c>
      <c r="G26" s="25" t="s">
        <v>11</v>
      </c>
      <c r="H26" s="24" t="s">
        <v>37</v>
      </c>
      <c r="I26" s="24">
        <v>0.1</v>
      </c>
      <c r="J26" s="24" t="s">
        <v>38</v>
      </c>
      <c r="K26" s="24" t="s">
        <v>8</v>
      </c>
      <c r="L26" s="24" t="s">
        <v>8</v>
      </c>
      <c r="M26" s="24" t="s">
        <v>96</v>
      </c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J26" s="23" t="s">
        <v>31</v>
      </c>
      <c r="AK26" s="24">
        <v>45015383</v>
      </c>
      <c r="AL26" s="24" t="s">
        <v>93</v>
      </c>
      <c r="AM26" s="24"/>
      <c r="AN26" s="24"/>
      <c r="AO26" s="62" t="s">
        <v>12</v>
      </c>
      <c r="AP26" s="24"/>
      <c r="AQ26" s="63" t="s">
        <v>94</v>
      </c>
      <c r="AR26" s="64">
        <v>0.49999982820736477</v>
      </c>
      <c r="AS26" s="24" t="s">
        <v>38</v>
      </c>
      <c r="AT26" s="24"/>
      <c r="AU26" s="24"/>
      <c r="AV26" s="24" t="s">
        <v>63</v>
      </c>
      <c r="AW26" s="28"/>
      <c r="BB26" s="23"/>
      <c r="BC26" s="24"/>
      <c r="BD26" s="24"/>
      <c r="BE26" s="24"/>
      <c r="BF26" s="24"/>
      <c r="BG26" s="24"/>
      <c r="BH26" s="24"/>
      <c r="BI26" s="63"/>
      <c r="BJ26" s="64"/>
      <c r="BK26" s="24"/>
      <c r="BL26" s="24"/>
      <c r="BM26" s="24"/>
      <c r="BN26" s="24"/>
      <c r="BO26" s="28"/>
    </row>
    <row r="27" spans="1:85" x14ac:dyDescent="0.25">
      <c r="A27" s="23" t="s">
        <v>31</v>
      </c>
      <c r="B27" s="24" t="s">
        <v>32</v>
      </c>
      <c r="C27" s="24" t="s">
        <v>33</v>
      </c>
      <c r="D27" s="24" t="s">
        <v>34</v>
      </c>
      <c r="E27" s="24" t="s">
        <v>35</v>
      </c>
      <c r="F27" s="24" t="s">
        <v>36</v>
      </c>
      <c r="G27" s="25" t="s">
        <v>11</v>
      </c>
      <c r="H27" s="24" t="s">
        <v>37</v>
      </c>
      <c r="I27" s="24">
        <v>0.1</v>
      </c>
      <c r="J27" s="24" t="s">
        <v>38</v>
      </c>
      <c r="K27" s="24" t="s">
        <v>8</v>
      </c>
      <c r="L27" s="24" t="s">
        <v>8</v>
      </c>
      <c r="M27" s="24" t="s">
        <v>50</v>
      </c>
      <c r="AJ27" s="23" t="s">
        <v>31</v>
      </c>
      <c r="AK27" s="24">
        <v>45015383</v>
      </c>
      <c r="AL27" s="24" t="s">
        <v>93</v>
      </c>
      <c r="AM27" s="24"/>
      <c r="AN27" s="24"/>
      <c r="AO27" s="62" t="s">
        <v>12</v>
      </c>
      <c r="AP27" s="24"/>
      <c r="AQ27" s="63" t="s">
        <v>94</v>
      </c>
      <c r="AR27" s="64">
        <v>0.49999982820736477</v>
      </c>
      <c r="AS27" s="24" t="s">
        <v>38</v>
      </c>
      <c r="AT27" s="24"/>
      <c r="AU27" s="24"/>
      <c r="AV27" s="24" t="s">
        <v>63</v>
      </c>
      <c r="AW27" s="28"/>
      <c r="BB27" s="23"/>
      <c r="BC27" s="24"/>
      <c r="BD27" s="24"/>
      <c r="BE27" s="24"/>
      <c r="BF27" s="24"/>
      <c r="BG27" s="24"/>
      <c r="BH27" s="24"/>
      <c r="BI27" s="63"/>
      <c r="BJ27" s="64"/>
      <c r="BK27" s="24"/>
      <c r="BL27" s="24"/>
      <c r="BM27" s="24"/>
      <c r="BN27" s="24"/>
      <c r="BO27" s="28"/>
    </row>
    <row r="28" spans="1:85" x14ac:dyDescent="0.25">
      <c r="A28" s="23" t="s">
        <v>31</v>
      </c>
      <c r="B28" s="24" t="s">
        <v>32</v>
      </c>
      <c r="C28" s="24" t="s">
        <v>33</v>
      </c>
      <c r="D28" s="24" t="s">
        <v>34</v>
      </c>
      <c r="E28" s="24" t="s">
        <v>35</v>
      </c>
      <c r="F28" s="24" t="s">
        <v>36</v>
      </c>
      <c r="G28" s="25" t="s">
        <v>11</v>
      </c>
      <c r="H28" s="24" t="s">
        <v>37</v>
      </c>
      <c r="I28" s="24">
        <v>0.1</v>
      </c>
      <c r="J28" s="24" t="s">
        <v>38</v>
      </c>
      <c r="K28" s="24" t="s">
        <v>8</v>
      </c>
      <c r="L28" s="24" t="s">
        <v>8</v>
      </c>
      <c r="M28" s="24" t="s">
        <v>57</v>
      </c>
      <c r="AJ28" s="23" t="s">
        <v>31</v>
      </c>
      <c r="AK28" s="24">
        <v>45015383</v>
      </c>
      <c r="AL28" s="24" t="s">
        <v>93</v>
      </c>
      <c r="AM28" s="24"/>
      <c r="AN28" s="24"/>
      <c r="AO28" s="62" t="s">
        <v>12</v>
      </c>
      <c r="AP28" s="24"/>
      <c r="AQ28" s="63" t="s">
        <v>94</v>
      </c>
      <c r="AR28" s="64">
        <v>0.49999982820736477</v>
      </c>
      <c r="AS28" s="24" t="s">
        <v>38</v>
      </c>
      <c r="AT28" s="24"/>
      <c r="AU28" s="24"/>
      <c r="AV28" s="24" t="s">
        <v>63</v>
      </c>
      <c r="AW28" s="28"/>
      <c r="BB28" s="23"/>
      <c r="BC28" s="24"/>
      <c r="BD28" s="24"/>
      <c r="BE28" s="24"/>
      <c r="BF28" s="24"/>
      <c r="BG28" s="24"/>
      <c r="BH28" s="24"/>
      <c r="BI28" s="63"/>
      <c r="BJ28" s="64"/>
      <c r="BK28" s="24"/>
      <c r="BL28" s="24"/>
      <c r="BM28" s="24"/>
      <c r="BN28" s="24"/>
      <c r="BO28" s="28"/>
    </row>
    <row r="29" spans="1:85" x14ac:dyDescent="0.25">
      <c r="A29" s="23" t="s">
        <v>31</v>
      </c>
      <c r="B29" s="24" t="s">
        <v>40</v>
      </c>
      <c r="C29" s="24" t="s">
        <v>33</v>
      </c>
      <c r="D29" s="24" t="s">
        <v>34</v>
      </c>
      <c r="E29" s="24" t="s">
        <v>35</v>
      </c>
      <c r="F29" s="24" t="s">
        <v>36</v>
      </c>
      <c r="G29" s="25" t="s">
        <v>11</v>
      </c>
      <c r="H29" s="24" t="s">
        <v>37</v>
      </c>
      <c r="I29" s="24">
        <v>0.3</v>
      </c>
      <c r="J29" s="24" t="s">
        <v>38</v>
      </c>
      <c r="K29" s="24" t="s">
        <v>8</v>
      </c>
      <c r="L29" s="24" t="s">
        <v>8</v>
      </c>
      <c r="M29" s="24" t="s">
        <v>61</v>
      </c>
    </row>
    <row r="30" spans="1:85" x14ac:dyDescent="0.25">
      <c r="A30" s="23" t="s">
        <v>31</v>
      </c>
      <c r="B30" s="24" t="s">
        <v>40</v>
      </c>
      <c r="C30" s="24" t="s">
        <v>33</v>
      </c>
      <c r="D30" s="24" t="s">
        <v>34</v>
      </c>
      <c r="E30" s="24" t="s">
        <v>35</v>
      </c>
      <c r="F30" s="24" t="s">
        <v>36</v>
      </c>
      <c r="G30" s="25" t="s">
        <v>11</v>
      </c>
      <c r="H30" s="24" t="s">
        <v>37</v>
      </c>
      <c r="I30" s="24">
        <v>0.1</v>
      </c>
      <c r="J30" s="24" t="s">
        <v>38</v>
      </c>
      <c r="K30" s="24" t="s">
        <v>8</v>
      </c>
      <c r="L30" s="24" t="s">
        <v>8</v>
      </c>
      <c r="M30" s="24" t="s">
        <v>47</v>
      </c>
    </row>
    <row r="31" spans="1:85" x14ac:dyDescent="0.25">
      <c r="A31" s="23" t="s">
        <v>31</v>
      </c>
      <c r="B31" s="24" t="s">
        <v>53</v>
      </c>
      <c r="C31" s="24" t="s">
        <v>33</v>
      </c>
      <c r="D31" s="24" t="s">
        <v>34</v>
      </c>
      <c r="E31" s="24" t="s">
        <v>35</v>
      </c>
      <c r="F31" s="24" t="s">
        <v>36</v>
      </c>
      <c r="G31" s="25" t="s">
        <v>11</v>
      </c>
      <c r="H31" s="24" t="s">
        <v>37</v>
      </c>
      <c r="I31" s="24">
        <v>0.2</v>
      </c>
      <c r="J31" s="24" t="s">
        <v>38</v>
      </c>
      <c r="K31" s="24" t="s">
        <v>8</v>
      </c>
      <c r="L31" s="24" t="s">
        <v>8</v>
      </c>
      <c r="M31" s="24" t="s">
        <v>71</v>
      </c>
    </row>
    <row r="32" spans="1:85" x14ac:dyDescent="0.25">
      <c r="A32" s="23" t="s">
        <v>31</v>
      </c>
      <c r="B32" s="24" t="s">
        <v>53</v>
      </c>
      <c r="C32" s="24" t="s">
        <v>33</v>
      </c>
      <c r="D32" s="24" t="s">
        <v>34</v>
      </c>
      <c r="E32" s="24" t="s">
        <v>35</v>
      </c>
      <c r="F32" s="24" t="s">
        <v>36</v>
      </c>
      <c r="G32" s="25" t="s">
        <v>11</v>
      </c>
      <c r="H32" s="24" t="s">
        <v>37</v>
      </c>
      <c r="I32" s="24">
        <v>0.2</v>
      </c>
      <c r="J32" s="24" t="s">
        <v>38</v>
      </c>
      <c r="K32" s="24" t="s">
        <v>8</v>
      </c>
      <c r="L32" s="24" t="s">
        <v>8</v>
      </c>
      <c r="M32" s="24" t="s">
        <v>55</v>
      </c>
    </row>
    <row r="33" spans="1:16" x14ac:dyDescent="0.25">
      <c r="A33" s="23" t="s">
        <v>31</v>
      </c>
      <c r="B33" s="24" t="s">
        <v>53</v>
      </c>
      <c r="C33" s="24" t="s">
        <v>33</v>
      </c>
      <c r="D33" s="24" t="s">
        <v>34</v>
      </c>
      <c r="E33" s="24" t="s">
        <v>35</v>
      </c>
      <c r="F33" s="24" t="s">
        <v>36</v>
      </c>
      <c r="G33" s="25" t="s">
        <v>11</v>
      </c>
      <c r="H33" s="24" t="s">
        <v>37</v>
      </c>
      <c r="I33" s="24">
        <v>0.2</v>
      </c>
      <c r="J33" s="24" t="s">
        <v>38</v>
      </c>
      <c r="K33" s="24" t="s">
        <v>8</v>
      </c>
      <c r="L33" s="24" t="s">
        <v>8</v>
      </c>
      <c r="M33" s="24" t="s">
        <v>59</v>
      </c>
    </row>
    <row r="34" spans="1:16" x14ac:dyDescent="0.25">
      <c r="A34" s="23" t="s">
        <v>31</v>
      </c>
      <c r="B34" s="24" t="s">
        <v>51</v>
      </c>
      <c r="C34" s="24" t="s">
        <v>33</v>
      </c>
      <c r="D34" s="24" t="s">
        <v>34</v>
      </c>
      <c r="E34" s="24" t="s">
        <v>35</v>
      </c>
      <c r="F34" s="24" t="s">
        <v>36</v>
      </c>
      <c r="G34" s="25" t="s">
        <v>11</v>
      </c>
      <c r="H34" s="24" t="s">
        <v>37</v>
      </c>
      <c r="I34" s="24">
        <v>0.3</v>
      </c>
      <c r="J34" s="24" t="s">
        <v>38</v>
      </c>
      <c r="K34" s="24" t="s">
        <v>8</v>
      </c>
      <c r="L34" s="24" t="s">
        <v>8</v>
      </c>
      <c r="M34" s="24" t="s">
        <v>77</v>
      </c>
    </row>
    <row r="35" spans="1:16" x14ac:dyDescent="0.25">
      <c r="A35" s="23" t="s">
        <v>31</v>
      </c>
      <c r="B35" s="24" t="s">
        <v>51</v>
      </c>
      <c r="C35" s="24" t="s">
        <v>33</v>
      </c>
      <c r="D35" s="24" t="s">
        <v>34</v>
      </c>
      <c r="E35" s="24" t="s">
        <v>35</v>
      </c>
      <c r="F35" s="24" t="s">
        <v>36</v>
      </c>
      <c r="G35" s="25" t="s">
        <v>11</v>
      </c>
      <c r="H35" s="24" t="s">
        <v>37</v>
      </c>
      <c r="I35" s="24">
        <v>0.2</v>
      </c>
      <c r="J35" s="24" t="s">
        <v>38</v>
      </c>
      <c r="K35" s="24" t="s">
        <v>8</v>
      </c>
      <c r="L35" s="24" t="s">
        <v>8</v>
      </c>
      <c r="M35" s="24" t="s">
        <v>97</v>
      </c>
    </row>
    <row r="36" spans="1:16" x14ac:dyDescent="0.25">
      <c r="A36" s="23" t="s">
        <v>31</v>
      </c>
      <c r="B36" s="24" t="s">
        <v>51</v>
      </c>
      <c r="C36" s="24" t="s">
        <v>33</v>
      </c>
      <c r="D36" s="24" t="s">
        <v>34</v>
      </c>
      <c r="E36" s="24" t="s">
        <v>35</v>
      </c>
      <c r="F36" s="24" t="s">
        <v>36</v>
      </c>
      <c r="G36" s="25" t="s">
        <v>11</v>
      </c>
      <c r="H36" s="24" t="s">
        <v>37</v>
      </c>
      <c r="I36" s="24">
        <v>0.2</v>
      </c>
      <c r="J36" s="24" t="s">
        <v>38</v>
      </c>
      <c r="K36" s="24" t="s">
        <v>8</v>
      </c>
      <c r="L36" s="24" t="s">
        <v>8</v>
      </c>
      <c r="M36" s="24" t="s">
        <v>79</v>
      </c>
    </row>
    <row r="37" spans="1:16" x14ac:dyDescent="0.25">
      <c r="A37" s="23" t="s">
        <v>31</v>
      </c>
      <c r="B37" s="24" t="s">
        <v>51</v>
      </c>
      <c r="C37" s="24" t="s">
        <v>33</v>
      </c>
      <c r="D37" s="24" t="s">
        <v>34</v>
      </c>
      <c r="E37" s="24" t="s">
        <v>35</v>
      </c>
      <c r="F37" s="24" t="s">
        <v>36</v>
      </c>
      <c r="G37" s="25" t="s">
        <v>11</v>
      </c>
      <c r="H37" s="24" t="s">
        <v>37</v>
      </c>
      <c r="I37" s="24">
        <v>0.05</v>
      </c>
      <c r="J37" s="24" t="s">
        <v>38</v>
      </c>
      <c r="K37" s="24" t="s">
        <v>8</v>
      </c>
      <c r="L37" s="24" t="s">
        <v>8</v>
      </c>
      <c r="M37" s="24" t="s">
        <v>52</v>
      </c>
    </row>
    <row r="38" spans="1:16" x14ac:dyDescent="0.25">
      <c r="A38" s="23" t="s">
        <v>31</v>
      </c>
      <c r="B38" s="24" t="s">
        <v>51</v>
      </c>
      <c r="C38" s="24" t="s">
        <v>33</v>
      </c>
      <c r="D38" s="24" t="s">
        <v>34</v>
      </c>
      <c r="E38" s="24" t="s">
        <v>35</v>
      </c>
      <c r="F38" s="24" t="s">
        <v>36</v>
      </c>
      <c r="G38" s="25" t="s">
        <v>11</v>
      </c>
      <c r="H38" s="24" t="s">
        <v>37</v>
      </c>
      <c r="I38" s="24">
        <v>0.3</v>
      </c>
      <c r="J38" s="24" t="s">
        <v>38</v>
      </c>
      <c r="K38" s="24" t="s">
        <v>8</v>
      </c>
      <c r="L38" s="24" t="s">
        <v>8</v>
      </c>
      <c r="M38" s="24" t="s">
        <v>58</v>
      </c>
    </row>
    <row r="39" spans="1:16" x14ac:dyDescent="0.25">
      <c r="A39" s="23" t="s">
        <v>31</v>
      </c>
      <c r="B39" s="24" t="s">
        <v>51</v>
      </c>
      <c r="C39" s="24" t="s">
        <v>33</v>
      </c>
      <c r="D39" s="24" t="s">
        <v>34</v>
      </c>
      <c r="E39" s="24" t="s">
        <v>35</v>
      </c>
      <c r="F39" s="24" t="s">
        <v>36</v>
      </c>
      <c r="G39" s="25" t="s">
        <v>11</v>
      </c>
      <c r="H39" s="24" t="s">
        <v>37</v>
      </c>
      <c r="I39" s="24">
        <v>0.08</v>
      </c>
      <c r="J39" s="24" t="s">
        <v>38</v>
      </c>
      <c r="K39" s="24" t="s">
        <v>8</v>
      </c>
      <c r="L39" s="24" t="s">
        <v>8</v>
      </c>
      <c r="M39" s="24" t="s">
        <v>62</v>
      </c>
    </row>
    <row r="40" spans="1:16" x14ac:dyDescent="0.25">
      <c r="A40" s="23" t="s">
        <v>31</v>
      </c>
      <c r="B40" s="24" t="s">
        <v>86</v>
      </c>
      <c r="C40" s="24" t="s">
        <v>33</v>
      </c>
      <c r="D40" s="24" t="s">
        <v>34</v>
      </c>
      <c r="E40" s="24" t="s">
        <v>35</v>
      </c>
      <c r="F40" s="24" t="s">
        <v>36</v>
      </c>
      <c r="G40" s="25" t="s">
        <v>11</v>
      </c>
      <c r="H40" s="24" t="s">
        <v>37</v>
      </c>
      <c r="I40" s="24">
        <v>0.1</v>
      </c>
      <c r="J40" s="24" t="s">
        <v>38</v>
      </c>
      <c r="K40" s="24" t="s">
        <v>8</v>
      </c>
      <c r="L40" s="24" t="s">
        <v>8</v>
      </c>
      <c r="M40" s="24" t="s">
        <v>98</v>
      </c>
    </row>
    <row r="41" spans="1:16" x14ac:dyDescent="0.25">
      <c r="A41" s="23" t="s">
        <v>31</v>
      </c>
      <c r="B41" s="24" t="s">
        <v>86</v>
      </c>
      <c r="C41" s="24" t="s">
        <v>33</v>
      </c>
      <c r="D41" s="24" t="s">
        <v>34</v>
      </c>
      <c r="E41" s="24" t="s">
        <v>35</v>
      </c>
      <c r="F41" s="24" t="s">
        <v>36</v>
      </c>
      <c r="G41" s="25" t="s">
        <v>11</v>
      </c>
      <c r="H41" s="24" t="s">
        <v>37</v>
      </c>
      <c r="I41" s="24">
        <v>7.0000000000000007E-2</v>
      </c>
      <c r="J41" s="24" t="s">
        <v>38</v>
      </c>
      <c r="K41" s="24" t="s">
        <v>8</v>
      </c>
      <c r="L41" s="24" t="s">
        <v>8</v>
      </c>
      <c r="M41" s="24" t="s">
        <v>87</v>
      </c>
    </row>
    <row r="42" spans="1:16" x14ac:dyDescent="0.25">
      <c r="A42" s="23" t="s">
        <v>31</v>
      </c>
      <c r="B42" s="24" t="s">
        <v>90</v>
      </c>
      <c r="C42" s="24" t="s">
        <v>33</v>
      </c>
      <c r="D42" s="24" t="s">
        <v>34</v>
      </c>
      <c r="E42" s="24" t="s">
        <v>35</v>
      </c>
      <c r="F42" s="24" t="s">
        <v>36</v>
      </c>
      <c r="G42" s="25" t="s">
        <v>11</v>
      </c>
      <c r="H42" s="24" t="s">
        <v>37</v>
      </c>
      <c r="I42" s="24">
        <v>0.2</v>
      </c>
      <c r="J42" s="24" t="s">
        <v>38</v>
      </c>
      <c r="K42" s="24" t="s">
        <v>8</v>
      </c>
      <c r="L42" s="24" t="s">
        <v>8</v>
      </c>
      <c r="M42" s="24" t="s">
        <v>91</v>
      </c>
    </row>
    <row r="43" spans="1:16" x14ac:dyDescent="0.25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</row>
    <row r="44" spans="1:16" ht="15.75" x14ac:dyDescent="0.25">
      <c r="A44" s="68" t="s">
        <v>7</v>
      </c>
      <c r="B44" s="69" t="s">
        <v>8</v>
      </c>
      <c r="C44" s="69" t="s">
        <v>8</v>
      </c>
      <c r="D44" s="69" t="s">
        <v>8</v>
      </c>
      <c r="E44" s="69" t="s">
        <v>8</v>
      </c>
      <c r="F44" s="69" t="s">
        <v>8</v>
      </c>
      <c r="G44" s="69" t="s">
        <v>8</v>
      </c>
      <c r="H44" s="69" t="s">
        <v>8</v>
      </c>
      <c r="I44" s="69" t="s">
        <v>8</v>
      </c>
      <c r="J44" s="69" t="s">
        <v>8</v>
      </c>
      <c r="K44" s="69" t="s">
        <v>8</v>
      </c>
      <c r="L44" s="69" t="s">
        <v>8</v>
      </c>
      <c r="M44" s="69" t="s">
        <v>8</v>
      </c>
      <c r="N44" s="74" t="s">
        <v>83</v>
      </c>
      <c r="O44" s="75"/>
    </row>
    <row r="45" spans="1:16" x14ac:dyDescent="0.25">
      <c r="A45" s="13" t="s">
        <v>13</v>
      </c>
      <c r="B45" s="14" t="s">
        <v>14</v>
      </c>
      <c r="C45" s="14" t="s">
        <v>15</v>
      </c>
      <c r="D45" s="14" t="s">
        <v>16</v>
      </c>
      <c r="E45" s="14" t="s">
        <v>17</v>
      </c>
      <c r="F45" s="14" t="s">
        <v>18</v>
      </c>
      <c r="G45" s="14" t="s">
        <v>19</v>
      </c>
      <c r="H45" s="14" t="s">
        <v>20</v>
      </c>
      <c r="I45" s="14" t="s">
        <v>21</v>
      </c>
      <c r="J45" s="14" t="s">
        <v>22</v>
      </c>
      <c r="K45" s="14" t="s">
        <v>23</v>
      </c>
      <c r="L45" s="14" t="s">
        <v>24</v>
      </c>
      <c r="M45" s="14" t="s">
        <v>25</v>
      </c>
      <c r="N45" s="16" t="s">
        <v>26</v>
      </c>
      <c r="O45" s="16" t="s">
        <v>27</v>
      </c>
      <c r="P45" s="17" t="s">
        <v>74</v>
      </c>
    </row>
    <row r="46" spans="1:16" x14ac:dyDescent="0.25">
      <c r="A46" s="23" t="s">
        <v>31</v>
      </c>
      <c r="B46" s="24" t="s">
        <v>32</v>
      </c>
      <c r="C46" s="24" t="s">
        <v>99</v>
      </c>
      <c r="D46" s="24" t="s">
        <v>34</v>
      </c>
      <c r="E46" s="24" t="s">
        <v>33</v>
      </c>
      <c r="F46" s="24" t="s">
        <v>36</v>
      </c>
      <c r="G46" s="62" t="s">
        <v>83</v>
      </c>
      <c r="H46" s="24" t="s">
        <v>37</v>
      </c>
      <c r="I46" s="24">
        <v>3040</v>
      </c>
      <c r="J46" s="24" t="s">
        <v>38</v>
      </c>
      <c r="K46" s="24" t="s">
        <v>8</v>
      </c>
      <c r="L46" s="24" t="s">
        <v>8</v>
      </c>
      <c r="M46" s="24" t="s">
        <v>100</v>
      </c>
      <c r="N46" s="43">
        <f>AVERAGE(I46:I55)</f>
        <v>2610</v>
      </c>
      <c r="O46" s="43">
        <f>STDEV(I46:I55)</f>
        <v>465.42692468552161</v>
      </c>
      <c r="P46">
        <f>N46/N6</f>
        <v>44425.531914893611</v>
      </c>
    </row>
    <row r="47" spans="1:16" x14ac:dyDescent="0.25">
      <c r="A47" s="23" t="s">
        <v>31</v>
      </c>
      <c r="B47" s="24" t="s">
        <v>32</v>
      </c>
      <c r="C47" s="24" t="s">
        <v>99</v>
      </c>
      <c r="D47" s="24" t="s">
        <v>34</v>
      </c>
      <c r="E47" s="24" t="s">
        <v>33</v>
      </c>
      <c r="F47" s="24" t="s">
        <v>36</v>
      </c>
      <c r="G47" s="62" t="s">
        <v>83</v>
      </c>
      <c r="H47" s="24" t="s">
        <v>37</v>
      </c>
      <c r="I47" s="24">
        <v>3080</v>
      </c>
      <c r="J47" s="24" t="s">
        <v>38</v>
      </c>
      <c r="K47" s="24" t="s">
        <v>8</v>
      </c>
      <c r="L47" s="24" t="s">
        <v>8</v>
      </c>
      <c r="M47" s="24" t="s">
        <v>101</v>
      </c>
    </row>
    <row r="48" spans="1:16" x14ac:dyDescent="0.25">
      <c r="A48" s="23" t="s">
        <v>31</v>
      </c>
      <c r="B48" s="24" t="s">
        <v>40</v>
      </c>
      <c r="C48" s="24" t="s">
        <v>99</v>
      </c>
      <c r="D48" s="24" t="s">
        <v>34</v>
      </c>
      <c r="E48" s="24" t="s">
        <v>33</v>
      </c>
      <c r="F48" s="24" t="s">
        <v>36</v>
      </c>
      <c r="G48" s="62" t="s">
        <v>83</v>
      </c>
      <c r="H48" s="24" t="s">
        <v>37</v>
      </c>
      <c r="I48" s="24">
        <v>2400</v>
      </c>
      <c r="J48" s="24" t="s">
        <v>38</v>
      </c>
      <c r="K48" s="24" t="s">
        <v>8</v>
      </c>
      <c r="L48" s="24" t="s">
        <v>8</v>
      </c>
      <c r="M48" s="24" t="s">
        <v>61</v>
      </c>
    </row>
    <row r="49" spans="1:13" x14ac:dyDescent="0.25">
      <c r="A49" s="23" t="s">
        <v>31</v>
      </c>
      <c r="B49" s="24" t="s">
        <v>40</v>
      </c>
      <c r="C49" s="24" t="s">
        <v>99</v>
      </c>
      <c r="D49" s="24" t="s">
        <v>34</v>
      </c>
      <c r="E49" s="24" t="s">
        <v>33</v>
      </c>
      <c r="F49" s="24" t="s">
        <v>36</v>
      </c>
      <c r="G49" s="62" t="s">
        <v>83</v>
      </c>
      <c r="H49" s="24" t="s">
        <v>37</v>
      </c>
      <c r="I49" s="24">
        <v>2780</v>
      </c>
      <c r="J49" s="24" t="s">
        <v>38</v>
      </c>
      <c r="K49" s="24" t="s">
        <v>8</v>
      </c>
      <c r="L49" s="24" t="s">
        <v>8</v>
      </c>
      <c r="M49" s="24" t="s">
        <v>67</v>
      </c>
    </row>
    <row r="50" spans="1:13" x14ac:dyDescent="0.25">
      <c r="A50" s="23" t="s">
        <v>31</v>
      </c>
      <c r="B50" s="24" t="s">
        <v>40</v>
      </c>
      <c r="C50" s="24" t="s">
        <v>99</v>
      </c>
      <c r="D50" s="24" t="s">
        <v>34</v>
      </c>
      <c r="E50" s="24" t="s">
        <v>33</v>
      </c>
      <c r="F50" s="24" t="s">
        <v>36</v>
      </c>
      <c r="G50" s="62" t="s">
        <v>83</v>
      </c>
      <c r="H50" s="24" t="s">
        <v>37</v>
      </c>
      <c r="I50" s="24">
        <v>3520</v>
      </c>
      <c r="J50" s="24" t="s">
        <v>38</v>
      </c>
      <c r="K50" s="24" t="s">
        <v>8</v>
      </c>
      <c r="L50" s="24" t="s">
        <v>8</v>
      </c>
      <c r="M50" s="24" t="s">
        <v>102</v>
      </c>
    </row>
    <row r="51" spans="1:13" x14ac:dyDescent="0.25">
      <c r="A51" s="23" t="s">
        <v>31</v>
      </c>
      <c r="B51" s="24" t="s">
        <v>53</v>
      </c>
      <c r="C51" s="24" t="s">
        <v>99</v>
      </c>
      <c r="D51" s="24" t="s">
        <v>34</v>
      </c>
      <c r="E51" s="24" t="s">
        <v>33</v>
      </c>
      <c r="F51" s="24" t="s">
        <v>36</v>
      </c>
      <c r="G51" s="62" t="s">
        <v>83</v>
      </c>
      <c r="H51" s="24" t="s">
        <v>37</v>
      </c>
      <c r="I51" s="24">
        <v>2200</v>
      </c>
      <c r="J51" s="24" t="s">
        <v>38</v>
      </c>
      <c r="K51" s="24" t="s">
        <v>8</v>
      </c>
      <c r="L51" s="24" t="s">
        <v>8</v>
      </c>
      <c r="M51" s="24" t="s">
        <v>103</v>
      </c>
    </row>
    <row r="52" spans="1:13" x14ac:dyDescent="0.25">
      <c r="A52" s="23" t="s">
        <v>31</v>
      </c>
      <c r="B52" s="24" t="s">
        <v>53</v>
      </c>
      <c r="C52" s="24" t="s">
        <v>99</v>
      </c>
      <c r="D52" s="24" t="s">
        <v>34</v>
      </c>
      <c r="E52" s="24" t="s">
        <v>33</v>
      </c>
      <c r="F52" s="24" t="s">
        <v>36</v>
      </c>
      <c r="G52" s="62" t="s">
        <v>83</v>
      </c>
      <c r="H52" s="24" t="s">
        <v>37</v>
      </c>
      <c r="I52" s="24">
        <v>2320</v>
      </c>
      <c r="J52" s="24" t="s">
        <v>38</v>
      </c>
      <c r="K52" s="24" t="s">
        <v>8</v>
      </c>
      <c r="L52" s="24" t="s">
        <v>8</v>
      </c>
      <c r="M52" s="24" t="s">
        <v>71</v>
      </c>
    </row>
    <row r="53" spans="1:13" x14ac:dyDescent="0.25">
      <c r="A53" s="23" t="s">
        <v>31</v>
      </c>
      <c r="B53" s="24" t="s">
        <v>51</v>
      </c>
      <c r="C53" s="24" t="s">
        <v>99</v>
      </c>
      <c r="D53" s="24" t="s">
        <v>34</v>
      </c>
      <c r="E53" s="24" t="s">
        <v>33</v>
      </c>
      <c r="F53" s="24" t="s">
        <v>36</v>
      </c>
      <c r="G53" s="62" t="s">
        <v>83</v>
      </c>
      <c r="H53" s="24" t="s">
        <v>37</v>
      </c>
      <c r="I53" s="24">
        <v>2270</v>
      </c>
      <c r="J53" s="24" t="s">
        <v>38</v>
      </c>
      <c r="K53" s="24" t="s">
        <v>8</v>
      </c>
      <c r="L53" s="24" t="s">
        <v>8</v>
      </c>
      <c r="M53" s="24" t="s">
        <v>77</v>
      </c>
    </row>
    <row r="54" spans="1:13" x14ac:dyDescent="0.25">
      <c r="A54" s="23" t="s">
        <v>31</v>
      </c>
      <c r="B54" s="24" t="s">
        <v>51</v>
      </c>
      <c r="C54" s="24" t="s">
        <v>99</v>
      </c>
      <c r="D54" s="24" t="s">
        <v>34</v>
      </c>
      <c r="E54" s="24" t="s">
        <v>33</v>
      </c>
      <c r="F54" s="24" t="s">
        <v>36</v>
      </c>
      <c r="G54" s="62" t="s">
        <v>83</v>
      </c>
      <c r="H54" s="24" t="s">
        <v>37</v>
      </c>
      <c r="I54" s="24">
        <v>2310</v>
      </c>
      <c r="J54" s="24" t="s">
        <v>38</v>
      </c>
      <c r="K54" s="24" t="s">
        <v>8</v>
      </c>
      <c r="L54" s="24" t="s">
        <v>8</v>
      </c>
      <c r="M54" s="24" t="s">
        <v>97</v>
      </c>
    </row>
    <row r="55" spans="1:13" x14ac:dyDescent="0.25">
      <c r="A55" s="23" t="s">
        <v>31</v>
      </c>
      <c r="B55" s="24" t="s">
        <v>86</v>
      </c>
      <c r="C55" s="24" t="s">
        <v>99</v>
      </c>
      <c r="D55" s="24" t="s">
        <v>34</v>
      </c>
      <c r="E55" s="24" t="s">
        <v>33</v>
      </c>
      <c r="F55" s="24" t="s">
        <v>36</v>
      </c>
      <c r="G55" s="62" t="s">
        <v>83</v>
      </c>
      <c r="H55" s="24" t="s">
        <v>37</v>
      </c>
      <c r="I55" s="24">
        <v>2180</v>
      </c>
      <c r="J55" s="24" t="s">
        <v>38</v>
      </c>
      <c r="K55" s="24" t="s">
        <v>8</v>
      </c>
      <c r="L55" s="24" t="s">
        <v>8</v>
      </c>
      <c r="M55" s="24" t="s">
        <v>98</v>
      </c>
    </row>
  </sheetData>
  <mergeCells count="25">
    <mergeCell ref="A23:M23"/>
    <mergeCell ref="N23:O23"/>
    <mergeCell ref="R23:AD23"/>
    <mergeCell ref="A44:M44"/>
    <mergeCell ref="N44:O44"/>
    <mergeCell ref="BP21:BQ21"/>
    <mergeCell ref="BB4:BN4"/>
    <mergeCell ref="BP4:BQ4"/>
    <mergeCell ref="R11:AD11"/>
    <mergeCell ref="AE11:AF11"/>
    <mergeCell ref="AJ12:AV12"/>
    <mergeCell ref="AX12:AY12"/>
    <mergeCell ref="BB12:BN12"/>
    <mergeCell ref="BP12:BQ12"/>
    <mergeCell ref="AX4:AY4"/>
    <mergeCell ref="R18:AD18"/>
    <mergeCell ref="AE18:AF18"/>
    <mergeCell ref="AJ21:AV21"/>
    <mergeCell ref="AX21:AY21"/>
    <mergeCell ref="BB21:BN21"/>
    <mergeCell ref="A4:M4"/>
    <mergeCell ref="N4:O4"/>
    <mergeCell ref="R4:AD4"/>
    <mergeCell ref="AE4:AF4"/>
    <mergeCell ref="AJ4:AV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Henze, Anne [JANBE NON-J&amp;J]</cp:lastModifiedBy>
  <dcterms:created xsi:type="dcterms:W3CDTF">2022-12-21T07:29:37Z</dcterms:created>
  <dcterms:modified xsi:type="dcterms:W3CDTF">2022-12-21T22:14:59Z</dcterms:modified>
</cp:coreProperties>
</file>